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Workbook\Entamoeba\invadens\Transcriptomics\Canada\2017\revision\170619\Final\"/>
    </mc:Choice>
  </mc:AlternateContent>
  <bookViews>
    <workbookView xWindow="0" yWindow="0" windowWidth="28800" windowHeight="1183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1" uniqueCount="1388">
  <si>
    <r>
      <t xml:space="preserve">Supplementary Table S2. Membrane trafficking genes identified in </t>
    </r>
    <r>
      <rPr>
        <b/>
        <i/>
        <sz val="16"/>
        <color theme="1"/>
        <rFont val="Times New Roman"/>
      </rPr>
      <t>E. invadens</t>
    </r>
    <r>
      <rPr>
        <b/>
        <sz val="16"/>
        <color theme="1"/>
        <rFont val="Times New Roman"/>
      </rPr>
      <t xml:space="preserve"> and </t>
    </r>
    <r>
      <rPr>
        <b/>
        <i/>
        <sz val="16"/>
        <color theme="1"/>
        <rFont val="Times New Roman"/>
      </rPr>
      <t>E. histolytica</t>
    </r>
    <r>
      <rPr>
        <b/>
        <sz val="16"/>
        <color theme="1"/>
        <rFont val="Times New Roman"/>
      </rPr>
      <t xml:space="preserve">, and </t>
    </r>
    <r>
      <rPr>
        <b/>
        <i/>
        <sz val="16"/>
        <color theme="1"/>
        <rFont val="Times New Roman"/>
      </rPr>
      <t>E. invadens</t>
    </r>
    <r>
      <rPr>
        <b/>
        <sz val="16"/>
        <color theme="1"/>
        <rFont val="Times New Roman"/>
      </rPr>
      <t xml:space="preserve"> gene expression during encystation</t>
    </r>
  </si>
  <si>
    <t>Adaptor proteins (AP)</t>
  </si>
  <si>
    <t>COPI</t>
  </si>
  <si>
    <t>COPII</t>
  </si>
  <si>
    <t>Retromer</t>
  </si>
  <si>
    <t>SEA complex</t>
  </si>
  <si>
    <t>TSET</t>
  </si>
  <si>
    <t>ESCRTs</t>
  </si>
  <si>
    <t>SNAREs</t>
  </si>
  <si>
    <t>ArfGAPs</t>
  </si>
  <si>
    <t>ArfGEFs</t>
  </si>
  <si>
    <t>DENNs</t>
  </si>
  <si>
    <t>TBCs</t>
  </si>
  <si>
    <t>SM proteins</t>
  </si>
  <si>
    <t>Endocytic components</t>
  </si>
  <si>
    <t>Tethers</t>
  </si>
  <si>
    <t>COG</t>
  </si>
  <si>
    <t>Dsl1</t>
  </si>
  <si>
    <t>Exocyst</t>
  </si>
  <si>
    <t>Arfs</t>
  </si>
  <si>
    <t>Rabs</t>
  </si>
  <si>
    <t>Gene Family</t>
  </si>
  <si>
    <t>GADE</t>
  </si>
  <si>
    <t>AP1G</t>
    <phoneticPr fontId="0" type="noConversion"/>
  </si>
  <si>
    <t>AP2A</t>
    <phoneticPr fontId="0" type="noConversion"/>
  </si>
  <si>
    <t>AP3D</t>
    <phoneticPr fontId="0" type="noConversion"/>
  </si>
  <si>
    <t>AP4E</t>
    <phoneticPr fontId="0" type="noConversion"/>
  </si>
  <si>
    <t>AP5Z</t>
    <phoneticPr fontId="0" type="noConversion"/>
  </si>
  <si>
    <t>Beta</t>
  </si>
  <si>
    <t>AP12B</t>
  </si>
  <si>
    <t>AP3B</t>
    <phoneticPr fontId="0" type="noConversion"/>
  </si>
  <si>
    <t>AP4B</t>
    <phoneticPr fontId="0" type="noConversion"/>
  </si>
  <si>
    <t>AP5B</t>
    <phoneticPr fontId="0" type="noConversion"/>
  </si>
  <si>
    <t>Mu</t>
  </si>
  <si>
    <t>AP1M</t>
    <phoneticPr fontId="0" type="noConversion"/>
  </si>
  <si>
    <t>AP2M</t>
    <phoneticPr fontId="0" type="noConversion"/>
  </si>
  <si>
    <t>AP3M</t>
  </si>
  <si>
    <t>AP4M</t>
    <phoneticPr fontId="0" type="noConversion"/>
  </si>
  <si>
    <t>AP5M</t>
    <phoneticPr fontId="0" type="noConversion"/>
  </si>
  <si>
    <t>Sigma</t>
  </si>
  <si>
    <t>AP1S</t>
    <phoneticPr fontId="0" type="noConversion"/>
  </si>
  <si>
    <t>AP2S</t>
    <phoneticPr fontId="0" type="noConversion"/>
  </si>
  <si>
    <t>AP3S</t>
    <phoneticPr fontId="0" type="noConversion"/>
  </si>
  <si>
    <t>AP4S</t>
    <phoneticPr fontId="0" type="noConversion"/>
  </si>
  <si>
    <t>AP5S</t>
    <phoneticPr fontId="0" type="noConversion"/>
  </si>
  <si>
    <t>COPA</t>
  </si>
  <si>
    <t>COPB</t>
  </si>
  <si>
    <t>COPB'</t>
  </si>
  <si>
    <t>COPD</t>
  </si>
  <si>
    <t>COPE</t>
  </si>
  <si>
    <t>COPG</t>
  </si>
  <si>
    <t>COPZ</t>
  </si>
  <si>
    <t>Sar1</t>
  </si>
  <si>
    <t>Sec12</t>
  </si>
  <si>
    <t>Sec13</t>
  </si>
  <si>
    <t>Sec16</t>
  </si>
  <si>
    <t>Sec23</t>
  </si>
  <si>
    <t>Sec24</t>
  </si>
  <si>
    <t>Sec31</t>
  </si>
  <si>
    <t>Vps10</t>
  </si>
  <si>
    <t>Sorting nexin</t>
  </si>
  <si>
    <t>Vps26</t>
    <phoneticPr fontId="0" type="noConversion"/>
  </si>
  <si>
    <t>DSCR3</t>
    <phoneticPr fontId="0" type="noConversion"/>
  </si>
  <si>
    <t>Vps29</t>
    <phoneticPr fontId="0" type="noConversion"/>
  </si>
  <si>
    <t>Vps35</t>
    <phoneticPr fontId="0" type="noConversion"/>
  </si>
  <si>
    <t>SEA1</t>
  </si>
  <si>
    <t>SEA2</t>
  </si>
  <si>
    <t>SEA3</t>
  </si>
  <si>
    <t>SEA4</t>
  </si>
  <si>
    <t>NPR2</t>
  </si>
  <si>
    <t>NPR3</t>
  </si>
  <si>
    <t>TCUP</t>
  </si>
  <si>
    <t>TPLATE</t>
  </si>
  <si>
    <t>TSPOON</t>
  </si>
  <si>
    <t>TSAUCER</t>
  </si>
  <si>
    <t>TTRAY1</t>
  </si>
  <si>
    <t>TTRAY2</t>
  </si>
  <si>
    <t>ESCRT 0</t>
  </si>
  <si>
    <t>Vps27</t>
  </si>
  <si>
    <t>STAM1</t>
  </si>
  <si>
    <t>Tom1</t>
  </si>
  <si>
    <t>ESCRT I</t>
  </si>
  <si>
    <t>Mvb12A</t>
    <phoneticPr fontId="0" type="noConversion"/>
  </si>
  <si>
    <t>Vps23</t>
    <phoneticPr fontId="0" type="noConversion"/>
  </si>
  <si>
    <t>Vps28</t>
    <phoneticPr fontId="0" type="noConversion"/>
  </si>
  <si>
    <t>Vps37A</t>
    <phoneticPr fontId="0" type="noConversion"/>
  </si>
  <si>
    <t>ESCRT II</t>
  </si>
  <si>
    <t>Vps22</t>
    <phoneticPr fontId="0" type="noConversion"/>
  </si>
  <si>
    <t>Vps25</t>
    <phoneticPr fontId="0" type="noConversion"/>
  </si>
  <si>
    <t>Vps36</t>
    <phoneticPr fontId="0" type="noConversion"/>
  </si>
  <si>
    <t>ESCRT III</t>
  </si>
  <si>
    <t>CHMP7</t>
    <phoneticPr fontId="0" type="noConversion"/>
  </si>
  <si>
    <t>Vps2A</t>
    <phoneticPr fontId="0" type="noConversion"/>
  </si>
  <si>
    <t>Vps20</t>
    <phoneticPr fontId="0" type="noConversion"/>
  </si>
  <si>
    <t>Vps24</t>
    <phoneticPr fontId="0" type="noConversion"/>
  </si>
  <si>
    <t>Vps32A</t>
    <phoneticPr fontId="0" type="noConversion"/>
  </si>
  <si>
    <t>ESCRT IIIA</t>
  </si>
  <si>
    <t>Vps4A</t>
    <phoneticPr fontId="0" type="noConversion"/>
  </si>
  <si>
    <t>Vps31</t>
    <phoneticPr fontId="0" type="noConversion"/>
  </si>
  <si>
    <t>Vps46</t>
    <phoneticPr fontId="0" type="noConversion"/>
  </si>
  <si>
    <t>Vps60</t>
    <phoneticPr fontId="0" type="noConversion"/>
  </si>
  <si>
    <t>Vta1</t>
    <phoneticPr fontId="0" type="noConversion"/>
  </si>
  <si>
    <t>Qa SNAREs</t>
  </si>
  <si>
    <t>Syn18</t>
  </si>
  <si>
    <t>SynPM</t>
  </si>
  <si>
    <t>Syn16</t>
  </si>
  <si>
    <t>Syn5</t>
  </si>
  <si>
    <t>SynE</t>
  </si>
  <si>
    <t>Syn17</t>
  </si>
  <si>
    <t>Qb SNAREs</t>
  </si>
  <si>
    <t>Gos1</t>
    <phoneticPr fontId="0" type="noConversion"/>
  </si>
  <si>
    <t>Sec20</t>
    <phoneticPr fontId="0" type="noConversion"/>
  </si>
  <si>
    <t>Bos1</t>
    <phoneticPr fontId="0" type="noConversion"/>
  </si>
  <si>
    <t>Vti1</t>
    <phoneticPr fontId="0" type="noConversion"/>
  </si>
  <si>
    <t>NPSN11</t>
  </si>
  <si>
    <t>Qbc SNAREs</t>
  </si>
  <si>
    <t>SNAP29</t>
  </si>
  <si>
    <t>SNAP23</t>
  </si>
  <si>
    <t>SNAP25</t>
  </si>
  <si>
    <t>SNAP47</t>
  </si>
  <si>
    <t>Qc SNAREs</t>
  </si>
  <si>
    <t>Bet1</t>
    <phoneticPr fontId="0" type="noConversion"/>
  </si>
  <si>
    <t>Use1</t>
  </si>
  <si>
    <t>Syn8</t>
  </si>
  <si>
    <t>Syp7</t>
  </si>
  <si>
    <t>Syn6/10</t>
  </si>
  <si>
    <t>R SNAREs</t>
  </si>
  <si>
    <t>Tomosyn</t>
    <phoneticPr fontId="0" type="noConversion"/>
  </si>
  <si>
    <t>Sec22</t>
    <phoneticPr fontId="0" type="noConversion"/>
  </si>
  <si>
    <t>Ykt6</t>
    <phoneticPr fontId="0" type="noConversion"/>
  </si>
  <si>
    <t>VAMP7</t>
  </si>
  <si>
    <t>AGFG</t>
  </si>
  <si>
    <t>ADAP</t>
  </si>
  <si>
    <t>GIT</t>
  </si>
  <si>
    <t>ACAP</t>
  </si>
  <si>
    <t>AGAP</t>
  </si>
  <si>
    <t>ArfGAP1</t>
  </si>
  <si>
    <t>ArfGAP2</t>
  </si>
  <si>
    <t>ASAP</t>
  </si>
  <si>
    <t>SMAP</t>
  </si>
  <si>
    <t>ArfGAPC2</t>
  </si>
  <si>
    <t>ARAP</t>
  </si>
  <si>
    <t>Unknown ArfGAP</t>
  </si>
  <si>
    <t>BIG1</t>
  </si>
  <si>
    <t>BIG2</t>
  </si>
  <si>
    <t>BRAG1</t>
  </si>
  <si>
    <t>BRAG2</t>
  </si>
  <si>
    <t>BRAG3</t>
  </si>
  <si>
    <t>EFA6</t>
  </si>
  <si>
    <t>FBX8</t>
  </si>
  <si>
    <t>GBF1</t>
  </si>
  <si>
    <t>Cytohesin -like</t>
  </si>
  <si>
    <t>c9orf72</t>
  </si>
  <si>
    <t>DENN1a</t>
  </si>
  <si>
    <t>DENN2a</t>
  </si>
  <si>
    <t>DENN3</t>
  </si>
  <si>
    <t>DENN4</t>
  </si>
  <si>
    <t>DENN5a</t>
  </si>
  <si>
    <t>DENN6a</t>
  </si>
  <si>
    <t>FLCN</t>
  </si>
  <si>
    <t>FNIP1/2</t>
  </si>
  <si>
    <t>MADD</t>
  </si>
  <si>
    <t>SMCR8</t>
  </si>
  <si>
    <t>SBF1/2</t>
  </si>
  <si>
    <t>unknown</t>
  </si>
  <si>
    <t>TBC-B</t>
  </si>
  <si>
    <t>TBC-D</t>
  </si>
  <si>
    <t>TBC-E</t>
  </si>
  <si>
    <t>TBC-F</t>
  </si>
  <si>
    <t>TBC-G</t>
  </si>
  <si>
    <t>TBC-H</t>
  </si>
  <si>
    <t>TBC-I</t>
  </si>
  <si>
    <t>TBC-K</t>
  </si>
  <si>
    <t>TBC-L</t>
  </si>
  <si>
    <t>TBC-M</t>
  </si>
  <si>
    <t>TBC-N</t>
  </si>
  <si>
    <t>TBC-Q</t>
  </si>
  <si>
    <t>RootA</t>
  </si>
  <si>
    <t>TBC-A</t>
  </si>
  <si>
    <t>TBC-O</t>
  </si>
  <si>
    <t>TBC-P</t>
  </si>
  <si>
    <t>TBC-T</t>
  </si>
  <si>
    <t>TBC-J</t>
  </si>
  <si>
    <t>TBC-R</t>
  </si>
  <si>
    <t>TBC-S</t>
  </si>
  <si>
    <t>TBC-V</t>
  </si>
  <si>
    <t>TBC-X</t>
  </si>
  <si>
    <t>TBC-PlA</t>
  </si>
  <si>
    <t>TBC-PLB</t>
  </si>
  <si>
    <t>TBC-ExA</t>
  </si>
  <si>
    <t>TBC-W</t>
  </si>
  <si>
    <t>Unknown</t>
  </si>
  <si>
    <t>Vps33</t>
  </si>
  <si>
    <t>Vps45</t>
  </si>
  <si>
    <t>Munc18</t>
  </si>
  <si>
    <t>Sly1</t>
  </si>
  <si>
    <t>AP180</t>
  </si>
  <si>
    <t>Dab2</t>
  </si>
  <si>
    <t>EpsinR</t>
  </si>
  <si>
    <t>Eps15R</t>
  </si>
  <si>
    <t>Fab1</t>
  </si>
  <si>
    <t>P97</t>
  </si>
  <si>
    <t>Vps34</t>
  </si>
  <si>
    <t>NSF</t>
  </si>
  <si>
    <t>CHC</t>
  </si>
  <si>
    <t>CLC</t>
  </si>
  <si>
    <t>TRAPPI</t>
  </si>
  <si>
    <t>Bet5</t>
  </si>
  <si>
    <t>Bet3</t>
  </si>
  <si>
    <t>Trs20</t>
    <phoneticPr fontId="0" type="noConversion"/>
  </si>
  <si>
    <t>Trs23</t>
    <phoneticPr fontId="0" type="noConversion"/>
  </si>
  <si>
    <t>Trs31</t>
    <phoneticPr fontId="0" type="noConversion"/>
  </si>
  <si>
    <t>Trs33</t>
    <phoneticPr fontId="0" type="noConversion"/>
  </si>
  <si>
    <t>Trs85</t>
    <phoneticPr fontId="0" type="noConversion"/>
  </si>
  <si>
    <t>Trs65</t>
    <phoneticPr fontId="0" type="noConversion"/>
  </si>
  <si>
    <t>Trs120</t>
    <phoneticPr fontId="0" type="noConversion"/>
  </si>
  <si>
    <t>Trs130</t>
    <phoneticPr fontId="0" type="noConversion"/>
  </si>
  <si>
    <t>Tca17</t>
  </si>
  <si>
    <t>EARP/GARP</t>
  </si>
  <si>
    <t>Vps50</t>
  </si>
  <si>
    <t>Vps51</t>
    <phoneticPr fontId="0" type="noConversion"/>
  </si>
  <si>
    <t>Vps52</t>
    <phoneticPr fontId="0" type="noConversion"/>
  </si>
  <si>
    <t>Vps53</t>
    <phoneticPr fontId="0" type="noConversion"/>
  </si>
  <si>
    <t>Vps54</t>
    <phoneticPr fontId="0" type="noConversion"/>
  </si>
  <si>
    <t>VpsC core</t>
  </si>
  <si>
    <t>Vps11</t>
    <phoneticPr fontId="0" type="noConversion"/>
  </si>
  <si>
    <t>Vps16</t>
    <phoneticPr fontId="0" type="noConversion"/>
  </si>
  <si>
    <t>Vps18</t>
    <phoneticPr fontId="0" type="noConversion"/>
  </si>
  <si>
    <t>Vps33</t>
    <phoneticPr fontId="0" type="noConversion"/>
  </si>
  <si>
    <t>HOPS</t>
  </si>
  <si>
    <t>Vps39</t>
    <phoneticPr fontId="0" type="noConversion"/>
  </si>
  <si>
    <t>Vps41</t>
    <phoneticPr fontId="0" type="noConversion"/>
  </si>
  <si>
    <t>Corvet</t>
  </si>
  <si>
    <t>Vps3</t>
  </si>
  <si>
    <t>Vps8</t>
  </si>
  <si>
    <t>COG1</t>
    <phoneticPr fontId="0" type="noConversion"/>
  </si>
  <si>
    <t>COG2</t>
    <phoneticPr fontId="0" type="noConversion"/>
  </si>
  <si>
    <t>COG3</t>
    <phoneticPr fontId="0" type="noConversion"/>
  </si>
  <si>
    <t>COG4</t>
  </si>
  <si>
    <t>COG5</t>
  </si>
  <si>
    <t>COG6</t>
  </si>
  <si>
    <t>COG7</t>
  </si>
  <si>
    <t>COG8</t>
  </si>
  <si>
    <t>Dsl1</t>
    <phoneticPr fontId="0" type="noConversion"/>
  </si>
  <si>
    <t>Tip20</t>
    <phoneticPr fontId="0" type="noConversion"/>
  </si>
  <si>
    <t>Sec39</t>
  </si>
  <si>
    <t>Exo70</t>
  </si>
  <si>
    <t>Exo84</t>
  </si>
  <si>
    <t>Sec3</t>
  </si>
  <si>
    <t>Sec5</t>
  </si>
  <si>
    <t>Sec6</t>
  </si>
  <si>
    <t>Sec8</t>
  </si>
  <si>
    <t>Sec10</t>
  </si>
  <si>
    <t>Sec15</t>
  </si>
  <si>
    <t>Arf1, Arf4, Arf6 (class I-III)</t>
  </si>
  <si>
    <t>Query Accession</t>
  </si>
  <si>
    <t>Query species</t>
  </si>
  <si>
    <t>Forward BLAST (E-value)</t>
  </si>
  <si>
    <t>Reverse BLAST (E-value)</t>
  </si>
  <si>
    <t>0 hpi</t>
  </si>
  <si>
    <t>24 hpi</t>
  </si>
  <si>
    <t>48 hpi</t>
  </si>
  <si>
    <t>72 hpi</t>
  </si>
  <si>
    <t>Dif Expressed</t>
  </si>
  <si>
    <t>Sig Dif Expressed (FDR 0.01 FC 2)</t>
  </si>
  <si>
    <t>NP_001119.3</t>
  </si>
  <si>
    <t>H. sapiens</t>
  </si>
  <si>
    <t>EIN_177790</t>
  </si>
  <si>
    <t>EHI_118480</t>
  </si>
  <si>
    <t>yes</t>
  </si>
  <si>
    <t>EIN_388420</t>
  </si>
  <si>
    <t>EHI_196890</t>
  </si>
  <si>
    <t>NP_036437.1</t>
  </si>
  <si>
    <t>EIN_309570</t>
  </si>
  <si>
    <t>EHI_153240</t>
  </si>
  <si>
    <t>EIN_079610</t>
  </si>
  <si>
    <t>EHI_045710</t>
  </si>
  <si>
    <t>EHI_011780</t>
  </si>
  <si>
    <t>EHI_014390</t>
  </si>
  <si>
    <t>NP_003929.4</t>
  </si>
  <si>
    <t>EIN_378020</t>
  </si>
  <si>
    <t>EHI_164810, EHI_158840</t>
  </si>
  <si>
    <t>no</t>
  </si>
  <si>
    <t>NP_031373.2</t>
  </si>
  <si>
    <t>EIN_406340</t>
  </si>
  <si>
    <t>EHI_049590</t>
  </si>
  <si>
    <t>NP_055670.1</t>
  </si>
  <si>
    <t>EIN_059810</t>
  </si>
  <si>
    <t>EHI_178870</t>
  </si>
  <si>
    <t>NP_001118.3</t>
  </si>
  <si>
    <t>EIN_284520</t>
  </si>
  <si>
    <t>EHI_023600</t>
  </si>
  <si>
    <t>EIN_250120</t>
  </si>
  <si>
    <t>EHI_013040, EHI_013100</t>
  </si>
  <si>
    <t>EIN_229750</t>
  </si>
  <si>
    <t>EHI_058450</t>
  </si>
  <si>
    <t>NP_004635.2</t>
    <phoneticPr fontId="0" type="noConversion"/>
  </si>
  <si>
    <t>EIN_281390</t>
  </si>
  <si>
    <t>EHI_083430</t>
  </si>
  <si>
    <t>NP_006585.2</t>
  </si>
  <si>
    <t>EIN_032750</t>
  </si>
  <si>
    <t>EHI_081400</t>
  </si>
  <si>
    <t>NP_612377.4</t>
  </si>
  <si>
    <t>EIN_249200</t>
  </si>
  <si>
    <t>EHI_023480</t>
  </si>
  <si>
    <t>NP_115882.1</t>
  </si>
  <si>
    <t>EIN_175850</t>
  </si>
  <si>
    <t>EHI_124460, EHI_089880</t>
  </si>
  <si>
    <t>NP_004059.2</t>
  </si>
  <si>
    <t>EIN_248160</t>
  </si>
  <si>
    <t>EHI_124560</t>
  </si>
  <si>
    <t>NP_006794.1</t>
  </si>
  <si>
    <t>EIN_224690</t>
  </si>
  <si>
    <t>EHI_099240</t>
  </si>
  <si>
    <t>NP_004713.2</t>
  </si>
  <si>
    <t>EIN_224170</t>
  </si>
  <si>
    <t>EHI_122840</t>
  </si>
  <si>
    <t>NP_060699.3</t>
  </si>
  <si>
    <t>EIN_318050</t>
  </si>
  <si>
    <t>EHI_189900</t>
  </si>
  <si>
    <t>NP_003907.3</t>
  </si>
  <si>
    <t>EIN_340640</t>
  </si>
  <si>
    <t>EHI_178740</t>
  </si>
  <si>
    <t>NP_055018.2</t>
  </si>
  <si>
    <t>EIN_207210</t>
  </si>
  <si>
    <t>EHI_009940</t>
  </si>
  <si>
    <t>NP_005820.1</t>
  </si>
  <si>
    <t>EIN_134830</t>
  </si>
  <si>
    <t>EHI_103550</t>
  </si>
  <si>
    <t>NP_009008.2</t>
  </si>
  <si>
    <t>EIN_093620</t>
  </si>
  <si>
    <t>EHI_045190</t>
  </si>
  <si>
    <t>NP_060817.1</t>
  </si>
  <si>
    <t>EIN_327240</t>
  </si>
  <si>
    <t>EHI_036600</t>
  </si>
  <si>
    <t>EIN_472210</t>
  </si>
  <si>
    <t>NP_004362</t>
  </si>
  <si>
    <t>EIN_368160</t>
  </si>
  <si>
    <t>EHI_088090</t>
  </si>
  <si>
    <t>EIN_135140</t>
  </si>
  <si>
    <t>EHI_118050</t>
  </si>
  <si>
    <t>NP_057535</t>
  </si>
  <si>
    <t>EIN_489950</t>
  </si>
  <si>
    <t>EHI_088220</t>
  </si>
  <si>
    <t>EIN_079840</t>
  </si>
  <si>
    <t>EHI_027720</t>
  </si>
  <si>
    <t>NP_004757</t>
    <phoneticPr fontId="0" type="noConversion"/>
  </si>
  <si>
    <t>EIN_425150</t>
  </si>
  <si>
    <t>EHI_004590</t>
  </si>
  <si>
    <t>EIN_059060</t>
  </si>
  <si>
    <t>EHI_151790</t>
  </si>
  <si>
    <t>NP_001646</t>
  </si>
  <si>
    <t>EIN_098560</t>
  </si>
  <si>
    <t>EHI_202810</t>
  </si>
  <si>
    <t>EIN_405990</t>
  </si>
  <si>
    <t>EHI_126990</t>
  </si>
  <si>
    <t>No clear orthologue</t>
  </si>
  <si>
    <t>EHI_169210</t>
  </si>
  <si>
    <t>NP_009194</t>
  </si>
  <si>
    <t>No clear orthologues</t>
  </si>
  <si>
    <t>No hits</t>
  </si>
  <si>
    <t>NP_057212</t>
  </si>
  <si>
    <t>EIN_391320</t>
  </si>
  <si>
    <t>EHI_012500</t>
  </si>
  <si>
    <t>EIN_082330</t>
  </si>
  <si>
    <t>EHI_040700</t>
  </si>
  <si>
    <t>NP_057141</t>
  </si>
  <si>
    <t>EIN_224180</t>
  </si>
  <si>
    <t>EHI_122850</t>
  </si>
  <si>
    <t>EIN_404580</t>
  </si>
  <si>
    <t>NP_064535</t>
  </si>
  <si>
    <t>EIN_319700</t>
  </si>
  <si>
    <t>EHI_031410, EHI_075210, EHI_075040</t>
  </si>
  <si>
    <t>NP_037520</t>
  </si>
  <si>
    <t>NP_899195</t>
  </si>
  <si>
    <t>EIN_079140</t>
  </si>
  <si>
    <t>EHI_001050</t>
  </si>
  <si>
    <t>NP_055681</t>
  </si>
  <si>
    <t>NP_006355</t>
  </si>
  <si>
    <t>EIN_525450</t>
  </si>
  <si>
    <t>EHI_175480</t>
  </si>
  <si>
    <t>EIN_074490</t>
  </si>
  <si>
    <t>EHI_008730</t>
  </si>
  <si>
    <t>NP_068817</t>
    <phoneticPr fontId="0" type="noConversion"/>
  </si>
  <si>
    <t>EIN_318960</t>
  </si>
  <si>
    <t>EHI_048310</t>
  </si>
  <si>
    <t>EIN_079790</t>
  </si>
  <si>
    <t>EHI_148630</t>
  </si>
  <si>
    <t>EIN_485460</t>
  </si>
  <si>
    <t>EHI_042990</t>
  </si>
  <si>
    <t>EIN_252800</t>
  </si>
  <si>
    <t>EHI_064660</t>
  </si>
  <si>
    <t>NP_057295.2</t>
  </si>
  <si>
    <t>EIN_250330</t>
  </si>
  <si>
    <t>EHI_103410</t>
  </si>
  <si>
    <t>NP_010086.2</t>
  </si>
  <si>
    <t>S. cerevisiae</t>
  </si>
  <si>
    <t>EIN_197530</t>
  </si>
  <si>
    <r>
      <t xml:space="preserve">Identified using </t>
    </r>
    <r>
      <rPr>
        <i/>
        <sz val="12"/>
        <rFont val="Calibri"/>
        <scheme val="minor"/>
      </rPr>
      <t>E. histolytica</t>
    </r>
    <r>
      <rPr>
        <sz val="12"/>
        <rFont val="Calibri"/>
        <scheme val="minor"/>
      </rPr>
      <t xml:space="preserve"> query, which is retrieved by the yeast query (4e-4, 3e-4) </t>
    </r>
  </si>
  <si>
    <t>EHI_000630</t>
  </si>
  <si>
    <t>NP_002950</t>
  </si>
  <si>
    <t>NP_003090</t>
  </si>
  <si>
    <t>EIN_186010</t>
  </si>
  <si>
    <t>EHI_060320</t>
  </si>
  <si>
    <t>EIN_021320</t>
  </si>
  <si>
    <t>EHI_004400</t>
  </si>
  <si>
    <t>NP_443107</t>
  </si>
  <si>
    <t>EIN_388060</t>
  </si>
  <si>
    <t>EHI_062490</t>
  </si>
  <si>
    <t>EIN_284400</t>
  </si>
  <si>
    <t>EHI_010730</t>
  </si>
  <si>
    <t>EIN_085980</t>
  </si>
  <si>
    <t>EHI_127180</t>
  </si>
  <si>
    <t>EIN_406370</t>
  </si>
  <si>
    <t>EIN_135970</t>
  </si>
  <si>
    <t>EHI_147450</t>
  </si>
  <si>
    <t>EIN_498930</t>
  </si>
  <si>
    <t>EHI_078250</t>
  </si>
  <si>
    <t>NP_006043</t>
  </si>
  <si>
    <t>NP_057310</t>
  </si>
  <si>
    <t>EIN_475920</t>
  </si>
  <si>
    <t>EHI_025270</t>
  </si>
  <si>
    <t>NP_060676</t>
  </si>
  <si>
    <t>EIN_316710</t>
  </si>
  <si>
    <t>EHI_002990</t>
  </si>
  <si>
    <t>EIN_155180</t>
  </si>
  <si>
    <t>EHI_041950</t>
  </si>
  <si>
    <t>EIN_170610</t>
  </si>
  <si>
    <t>EHI_086580</t>
  </si>
  <si>
    <t>EIN_274870</t>
  </si>
  <si>
    <t>EHI_096520</t>
  </si>
  <si>
    <t>NP_055477</t>
  </si>
  <si>
    <t>EIN_283390</t>
  </si>
  <si>
    <t>EHI_167460</t>
  </si>
  <si>
    <t>NP_115635</t>
  </si>
  <si>
    <t>NP_085058</t>
  </si>
  <si>
    <t>NP_061878</t>
  </si>
  <si>
    <t>NP_006536</t>
  </si>
  <si>
    <t>EIN_182630</t>
  </si>
  <si>
    <t>EHI_050340</t>
  </si>
  <si>
    <t>NP_001070818.1</t>
  </si>
  <si>
    <t>EIN_118300</t>
  </si>
  <si>
    <t>EHI_065120</t>
  </si>
  <si>
    <t>EHI_086100</t>
  </si>
  <si>
    <t>XP_002671328</t>
  </si>
  <si>
    <t>N. gruberi</t>
  </si>
  <si>
    <t>XP_002675144</t>
  </si>
  <si>
    <t>XP_002673133</t>
  </si>
  <si>
    <t>XP_002677398</t>
  </si>
  <si>
    <t>NP_190628</t>
  </si>
  <si>
    <t>XP_002676398</t>
  </si>
  <si>
    <t>NP_004703</t>
  </si>
  <si>
    <t>NP_003464</t>
  </si>
  <si>
    <t>NP_005479</t>
  </si>
  <si>
    <t>EHI_087590</t>
  </si>
  <si>
    <t>NP_612410.1</t>
  </si>
  <si>
    <t>NP_006283.1</t>
  </si>
  <si>
    <t>EIN_020690</t>
  </si>
  <si>
    <t>EHI_178530</t>
  </si>
  <si>
    <t>EIN_087240</t>
  </si>
  <si>
    <t>EHI_131530</t>
  </si>
  <si>
    <t>EIN_064780</t>
  </si>
  <si>
    <t>EHI_135460</t>
  </si>
  <si>
    <t>NP_057292.1</t>
  </si>
  <si>
    <t>NP_689628.2</t>
  </si>
  <si>
    <t>NP_009172.2</t>
  </si>
  <si>
    <t>EIN_252460</t>
  </si>
  <si>
    <t>EHI_131120</t>
  </si>
  <si>
    <t>NP_115729.1</t>
  </si>
  <si>
    <t>EIN_086710</t>
  </si>
  <si>
    <t>EHI_137860</t>
  </si>
  <si>
    <t>NP_057159.2</t>
  </si>
  <si>
    <t>EIN_153760</t>
  </si>
  <si>
    <t>EHI_045320</t>
  </si>
  <si>
    <t>NP_689485.1</t>
    <phoneticPr fontId="0" type="noConversion"/>
  </si>
  <si>
    <t>NP_055268.1</t>
    <phoneticPr fontId="0" type="noConversion"/>
  </si>
  <si>
    <t>EIN_411220</t>
  </si>
  <si>
    <t>EHI_194400</t>
  </si>
  <si>
    <t>NP_078867.2</t>
  </si>
  <si>
    <t>NP_057163.1</t>
    <phoneticPr fontId="0" type="noConversion"/>
  </si>
  <si>
    <t>NP_054888.2</t>
  </si>
  <si>
    <t>EIN_250190</t>
  </si>
  <si>
    <t>EHI_169820</t>
  </si>
  <si>
    <t>EIN_404660</t>
  </si>
  <si>
    <t>EHI_048690</t>
  </si>
  <si>
    <t>NP_037377.1</t>
    <phoneticPr fontId="0" type="noConversion"/>
  </si>
  <si>
    <t>EIN_079070</t>
  </si>
  <si>
    <t>EHI_118900</t>
  </si>
  <si>
    <t>NP_037506.2</t>
  </si>
  <si>
    <t>EIN_340780</t>
  </si>
  <si>
    <t>EHI_181220</t>
  </si>
  <si>
    <t>EIN_169820</t>
  </si>
  <si>
    <t>EIN_285920</t>
  </si>
  <si>
    <t>No hits (has correct domain organisation and retrieves Vps31 in NR database BLAST searches)</t>
  </si>
  <si>
    <t>EHI_167710</t>
  </si>
  <si>
    <t>EIN_405560</t>
  </si>
  <si>
    <t>EIN_222530</t>
  </si>
  <si>
    <t>Not found (has correct domain organisation)</t>
  </si>
  <si>
    <t>EHI_165220</t>
  </si>
  <si>
    <t>NP_002759</t>
  </si>
  <si>
    <t>NP_057494.3</t>
  </si>
  <si>
    <t>EIN_403050</t>
  </si>
  <si>
    <t>EHI_114790</t>
  </si>
  <si>
    <t>NP_057569.2</t>
  </si>
  <si>
    <t>EIN_488090</t>
  </si>
  <si>
    <t>No hits (has correct domain organisation)</t>
  </si>
  <si>
    <t>EHI_010040</t>
  </si>
  <si>
    <t>NP_058626.1</t>
  </si>
  <si>
    <t>NP_004594.1</t>
  </si>
  <si>
    <t>EIN_091810</t>
  </si>
  <si>
    <t>EHI_139030</t>
  </si>
  <si>
    <t>EIN_282060</t>
  </si>
  <si>
    <t>EHI_052830</t>
  </si>
  <si>
    <t>EIN_311750</t>
  </si>
  <si>
    <t>EHI_182580</t>
  </si>
  <si>
    <t>EIN_082560</t>
  </si>
  <si>
    <t>EHI_021410</t>
  </si>
  <si>
    <t>NP_003754.2</t>
  </si>
  <si>
    <t>EIN_224340</t>
  </si>
  <si>
    <t>EHI_148750, EHI_164320</t>
  </si>
  <si>
    <t>EHI_082090</t>
  </si>
  <si>
    <t>NP_003155.2</t>
  </si>
  <si>
    <t>EIN_164070</t>
  </si>
  <si>
    <t>EHI_080870, EHI_181290</t>
  </si>
  <si>
    <t>NP_803173.1</t>
    <phoneticPr fontId="0" type="noConversion"/>
  </si>
  <si>
    <t>NP_060389</t>
  </si>
  <si>
    <t>NP_004862</t>
  </si>
  <si>
    <t>EIN_388070</t>
  </si>
  <si>
    <t>EHI_062500</t>
  </si>
  <si>
    <t>NP_001196</t>
  </si>
  <si>
    <t>NP_004278</t>
  </si>
  <si>
    <t>EIN_268240</t>
  </si>
  <si>
    <t>No hits; has correct domain organisation</t>
  </si>
  <si>
    <t>EHI_179930</t>
  </si>
  <si>
    <t>XP_629410.1</t>
  </si>
  <si>
    <t>D. discoideum</t>
  </si>
  <si>
    <t>EIN_246990</t>
  </si>
  <si>
    <t>EHI_117250</t>
  </si>
  <si>
    <t>EHI_156430</t>
  </si>
  <si>
    <t>NP_198767.1</t>
  </si>
  <si>
    <t>A. thaliana</t>
  </si>
  <si>
    <t>EIN_086800</t>
  </si>
  <si>
    <t>Hits Vti1 in NR BLAST searches and has correct domain organisation</t>
  </si>
  <si>
    <t>NP_189554.2</t>
  </si>
  <si>
    <t>EIN_073710</t>
  </si>
  <si>
    <t>3.2 (high E-value but has correct domain organisation)</t>
  </si>
  <si>
    <t>EHI_068480</t>
  </si>
  <si>
    <t>NP_565800.1</t>
  </si>
  <si>
    <t>EIN_469180</t>
  </si>
  <si>
    <t>No clear hits</t>
  </si>
  <si>
    <t>EHI_116720</t>
  </si>
  <si>
    <t>NP_004773.1</t>
  </si>
  <si>
    <t>NP_003816.2</t>
  </si>
  <si>
    <t>NP_003072.2</t>
  </si>
  <si>
    <t>NP_444280.2</t>
  </si>
  <si>
    <t>NP_005859</t>
  </si>
  <si>
    <t>EIN_335210</t>
  </si>
  <si>
    <t>Retrieves Bet1-like homologues in NR database, orthology established using phylogenetics</t>
  </si>
  <si>
    <t>EHI_086200</t>
  </si>
  <si>
    <t>NP_060937</t>
  </si>
  <si>
    <t>NP_004844.1</t>
  </si>
  <si>
    <t>NP_566354</t>
  </si>
  <si>
    <t>EIN_097080</t>
  </si>
  <si>
    <t>EHI_122770</t>
  </si>
  <si>
    <t>EIN_253190</t>
  </si>
  <si>
    <t>EHI_107040</t>
  </si>
  <si>
    <t>NP_005810.1, NP_003756.1</t>
  </si>
  <si>
    <t>EIN_084450</t>
  </si>
  <si>
    <t>identified as SNARE-containing protein; orthology assigned using phylogeny</t>
  </si>
  <si>
    <t>EHI_106240</t>
  </si>
  <si>
    <t>EIN_056750</t>
  </si>
  <si>
    <t>No hits; identified as SNARE-containing protein; orthology assigned using phylogeny</t>
  </si>
  <si>
    <t>EHI_155680</t>
  </si>
  <si>
    <t>EIN_095140</t>
  </si>
  <si>
    <t>EHI_025340</t>
  </si>
  <si>
    <t>NP_640337</t>
  </si>
  <si>
    <t>NP_004883</t>
  </si>
  <si>
    <t>EIN_170520</t>
  </si>
  <si>
    <t>identified using E. histolytica sequence as query</t>
  </si>
  <si>
    <t>EHI_168380</t>
  </si>
  <si>
    <t>NP_006546</t>
  </si>
  <si>
    <t>EIN_046660</t>
  </si>
  <si>
    <t>EHI_037810, EHI_052110</t>
  </si>
  <si>
    <t>EIN_390920</t>
  </si>
  <si>
    <t>EHI_188740</t>
  </si>
  <si>
    <t>NP_005629</t>
  </si>
  <si>
    <t>EIN_359340</t>
  </si>
  <si>
    <t>EHI_170040</t>
  </si>
  <si>
    <t>EIN_492420</t>
  </si>
  <si>
    <t>No clear orthologues; retrieves VAMP-like proteins in NR searches and has correct domain organisation</t>
  </si>
  <si>
    <t>EHI_022910</t>
  </si>
  <si>
    <t>EIN_059730</t>
  </si>
  <si>
    <t>4.1 (fused gene)</t>
  </si>
  <si>
    <t>9e-6, C-terminal SNARE domain only</t>
  </si>
  <si>
    <t>EHI_170630</t>
  </si>
  <si>
    <t>EIN_486970</t>
  </si>
  <si>
    <t>EHI_098490</t>
  </si>
  <si>
    <t>EIN_229280</t>
  </si>
  <si>
    <t>EHI_081370</t>
  </si>
  <si>
    <t>EIN_155740</t>
  </si>
  <si>
    <t>EHI_069370</t>
  </si>
  <si>
    <t>EIN_408250</t>
  </si>
  <si>
    <t>No hits; retrieves VAMP-like proteins in NR searches</t>
  </si>
  <si>
    <t>EHI_137830</t>
  </si>
  <si>
    <t>NP_004495</t>
  </si>
  <si>
    <t>EIN_291320</t>
  </si>
  <si>
    <t>EHI_095050</t>
  </si>
  <si>
    <t>NP_006860</t>
  </si>
  <si>
    <t>NP_054749</t>
  </si>
  <si>
    <t>NP_055531</t>
  </si>
  <si>
    <t>EIN_033800</t>
  </si>
  <si>
    <t>1e-19; ACAP not top BLAST hit, orthology established using phylogenetics</t>
  </si>
  <si>
    <t>EHI_138360</t>
  </si>
  <si>
    <t>EHI_152090</t>
  </si>
  <si>
    <t>EIN_175880</t>
  </si>
  <si>
    <t>9E-20; ACAP not top BLAST hit, orthology established using phylogenetics</t>
  </si>
  <si>
    <t>EHI_045400</t>
  </si>
  <si>
    <t>NP_055729</t>
  </si>
  <si>
    <t>NP_060679</t>
  </si>
  <si>
    <t>EIN_409850</t>
  </si>
  <si>
    <t>EHI_004810</t>
  </si>
  <si>
    <t>EIN_155290</t>
  </si>
  <si>
    <t>EHI_069440</t>
  </si>
  <si>
    <t>EIN_155620</t>
  </si>
  <si>
    <t>EIN_032330</t>
  </si>
  <si>
    <t>EIN_032440</t>
  </si>
  <si>
    <t>EHI_012490</t>
  </si>
  <si>
    <t>EIN_250770</t>
  </si>
  <si>
    <t>7e-3; orthology determined by phylogenetics</t>
  </si>
  <si>
    <t>EIN_296020</t>
  </si>
  <si>
    <t>EHI_189140</t>
  </si>
  <si>
    <t>NP_115765</t>
  </si>
  <si>
    <t>NP_060952</t>
  </si>
  <si>
    <t>NP_068759</t>
  </si>
  <si>
    <t>EHI_140140</t>
  </si>
  <si>
    <t>NP_187451</t>
  </si>
  <si>
    <t>NP_001035207</t>
  </si>
  <si>
    <t>Contains calponin, rhogef, ph, arfgap domains</t>
  </si>
  <si>
    <t>EIN_064750</t>
  </si>
  <si>
    <t>EHI_051820</t>
  </si>
  <si>
    <t>EIN_252870</t>
  </si>
  <si>
    <t>EHI_145730</t>
  </si>
  <si>
    <t>EIN_525070</t>
  </si>
  <si>
    <t>EHI_035770</t>
  </si>
  <si>
    <t>EIN_059750</t>
  </si>
  <si>
    <t>EHI_137680</t>
  </si>
  <si>
    <t>EIN_495550</t>
  </si>
  <si>
    <t>EHI_194630</t>
  </si>
  <si>
    <t>EIN_151890</t>
  </si>
  <si>
    <t>NP_006412</t>
  </si>
  <si>
    <t>EIN_224400</t>
  </si>
  <si>
    <t>EHI_024590</t>
  </si>
  <si>
    <t>EIN_467870</t>
  </si>
  <si>
    <t>EHI_026380</t>
  </si>
  <si>
    <t>EIN_167960</t>
  </si>
  <si>
    <t>EIN_085970</t>
  </si>
  <si>
    <t>EHI_048270</t>
  </si>
  <si>
    <t>EIN_407440</t>
  </si>
  <si>
    <t>EHI_193380</t>
  </si>
  <si>
    <t>EIN_046880</t>
  </si>
  <si>
    <t>EHI_178690</t>
  </si>
  <si>
    <t>EIN_165270</t>
  </si>
  <si>
    <t>EHI_103820</t>
  </si>
  <si>
    <t>EIN_054410</t>
  </si>
  <si>
    <t>EHI_038940</t>
  </si>
  <si>
    <t>EIN_416730</t>
  </si>
  <si>
    <t>Identified using other E. invadens BIG/cytohesin-like proteins</t>
  </si>
  <si>
    <t>EHI_053470</t>
  </si>
  <si>
    <t>NP_006411</t>
  </si>
  <si>
    <t>NP_055890</t>
  </si>
  <si>
    <t>NP_055684</t>
  </si>
  <si>
    <t>NP_056047</t>
  </si>
  <si>
    <t>NP_002770</t>
  </si>
  <si>
    <t>NP_036312</t>
  </si>
  <si>
    <t>NP_004184</t>
  </si>
  <si>
    <t>NP_004753</t>
  </si>
  <si>
    <t>EIN_274500</t>
  </si>
  <si>
    <t>EIN_168830</t>
  </si>
  <si>
    <t>EHI_117920</t>
  </si>
  <si>
    <t>EIN_168630</t>
  </si>
  <si>
    <t>EHI_031330</t>
  </si>
  <si>
    <t>EHI_069360</t>
  </si>
  <si>
    <t>EIN_430410</t>
  </si>
  <si>
    <t>EHI_103720</t>
  </si>
  <si>
    <t>NP_060795.1</t>
  </si>
  <si>
    <t>NP_065997</t>
  </si>
  <si>
    <t>EIN_247110</t>
  </si>
  <si>
    <t>EHI_088030</t>
  </si>
  <si>
    <t>NP_056504</t>
  </si>
  <si>
    <t>EIN_229350</t>
  </si>
  <si>
    <t>EHI_010550</t>
  </si>
  <si>
    <t>EIN_065240</t>
  </si>
  <si>
    <t>no clear orthologue (XP_650065)</t>
  </si>
  <si>
    <t>EIN_132330</t>
  </si>
  <si>
    <t>EHI_023390</t>
  </si>
  <si>
    <t>EIN_409110</t>
  </si>
  <si>
    <t>EHI_135120</t>
  </si>
  <si>
    <t>EIN_226480</t>
  </si>
  <si>
    <t>no clear orthologue (XP_655112)</t>
  </si>
  <si>
    <t>EIN_033640</t>
  </si>
  <si>
    <t>no clear orthologue (XP_651655)</t>
  </si>
  <si>
    <t>EIN_312910</t>
  </si>
  <si>
    <t>EHI_009660</t>
  </si>
  <si>
    <t>NP_055772.2</t>
  </si>
  <si>
    <t>NP_005839</t>
  </si>
  <si>
    <t>NP_056028.2</t>
  </si>
  <si>
    <t>EIN_057210</t>
  </si>
  <si>
    <t>EHI_113920</t>
  </si>
  <si>
    <t>EIN_344580</t>
  </si>
  <si>
    <t>EHI_120870</t>
  </si>
  <si>
    <t>NP_689891.1</t>
  </si>
  <si>
    <t>EIN_093740</t>
  </si>
  <si>
    <t>EHI_096760</t>
  </si>
  <si>
    <t>NP_659434.2</t>
  </si>
  <si>
    <t>NP_065891</t>
  </si>
  <si>
    <t>NP_569826</t>
  </si>
  <si>
    <t>NP_658988</t>
  </si>
  <si>
    <t>NP_002963</t>
  </si>
  <si>
    <t>EIN_425080</t>
  </si>
  <si>
    <t>EHI_119310</t>
  </si>
  <si>
    <t>EIN_379960</t>
  </si>
  <si>
    <t>EHI_065230</t>
  </si>
  <si>
    <t>EIN_397630 (original gene is fused)</t>
  </si>
  <si>
    <t>EHI_158010</t>
  </si>
  <si>
    <t>EIN_054470</t>
  </si>
  <si>
    <t>EHI_186330</t>
  </si>
  <si>
    <t>EIN_359150</t>
  </si>
  <si>
    <t>EHI_178700</t>
  </si>
  <si>
    <t>EIN_406200</t>
  </si>
  <si>
    <t>EHI_010380</t>
  </si>
  <si>
    <t>EIN_369370</t>
  </si>
  <si>
    <t>EHI_174930</t>
  </si>
  <si>
    <t>EIN_155240</t>
  </si>
  <si>
    <t>EHI_100440</t>
  </si>
  <si>
    <t>EIN_085070</t>
  </si>
  <si>
    <t>no clear orthologue (XP_654342)</t>
  </si>
  <si>
    <t>EIN_284020</t>
  </si>
  <si>
    <t>EHI_010320</t>
  </si>
  <si>
    <t>EIN_310000</t>
  </si>
  <si>
    <t>EHI_152490</t>
  </si>
  <si>
    <t>EIN_084150</t>
  </si>
  <si>
    <t>EHI_087550</t>
  </si>
  <si>
    <t>EIN_284770</t>
  </si>
  <si>
    <t>EHI_183170</t>
  </si>
  <si>
    <t>EIN_410170</t>
  </si>
  <si>
    <t>no clear orthologue (XP_001913916)</t>
  </si>
  <si>
    <t>EIN_369580</t>
  </si>
  <si>
    <t>found using other E. invadens DENN proteins as queries</t>
  </si>
  <si>
    <t>contains correct domain organisation</t>
  </si>
  <si>
    <t>EHI_197380</t>
  </si>
  <si>
    <t>EIN_054610</t>
  </si>
  <si>
    <t>EHI_187130</t>
  </si>
  <si>
    <t>EHI_114660</t>
  </si>
  <si>
    <t>EIN_397630</t>
  </si>
  <si>
    <t>EHI_014090</t>
  </si>
  <si>
    <t>NP_061893</t>
  </si>
  <si>
    <t>EIN_312800</t>
  </si>
  <si>
    <t>No clear orthologue (XP_657000)</t>
  </si>
  <si>
    <t>EIN_408100</t>
  </si>
  <si>
    <t>EHI_121850</t>
  </si>
  <si>
    <t>EIN_408210</t>
  </si>
  <si>
    <t>EIN_424290</t>
  </si>
  <si>
    <t>EHI_110550</t>
  </si>
  <si>
    <t>EIN_468110</t>
  </si>
  <si>
    <t>EIN_391440</t>
  </si>
  <si>
    <t>EHI_124440</t>
  </si>
  <si>
    <t>EIN_173500</t>
  </si>
  <si>
    <t>No clear orthologues (XP_654848)</t>
  </si>
  <si>
    <t>EIN_084610</t>
  </si>
  <si>
    <t>No clear orthologues (XP_649131)</t>
  </si>
  <si>
    <t>EIN_181560</t>
  </si>
  <si>
    <t>EHI_094140</t>
  </si>
  <si>
    <t>EIN_153140</t>
  </si>
  <si>
    <t>EHI_045210</t>
  </si>
  <si>
    <t>EIN_523780</t>
  </si>
  <si>
    <t>No clear orthologue (XP_657320)</t>
  </si>
  <si>
    <t>EIN_409980</t>
  </si>
  <si>
    <t>EHI_081670</t>
  </si>
  <si>
    <t>EIN_023440</t>
  </si>
  <si>
    <t>EHI_035150</t>
  </si>
  <si>
    <t>EIN_054060</t>
  </si>
  <si>
    <t>EHI_052170</t>
  </si>
  <si>
    <t>EIN_054170</t>
  </si>
  <si>
    <t>NP_065161</t>
  </si>
  <si>
    <t>EIN_344790</t>
  </si>
  <si>
    <t>No clear orthologue (XP_653139)</t>
  </si>
  <si>
    <t>EIN_185080</t>
  </si>
  <si>
    <t>EHI_196990</t>
  </si>
  <si>
    <t>EIN_177730</t>
  </si>
  <si>
    <t>EIN_058720</t>
  </si>
  <si>
    <t>EHI_151210</t>
  </si>
  <si>
    <t>EIN_173180</t>
  </si>
  <si>
    <t>EHI_166020</t>
  </si>
  <si>
    <t>EHI_064580</t>
  </si>
  <si>
    <t>EIN_060150</t>
  </si>
  <si>
    <t>No hits; hits TBC proteins in NR searches and has correct domain organisation</t>
  </si>
  <si>
    <t>EHI_152630</t>
  </si>
  <si>
    <t>NP_060671.3</t>
  </si>
  <si>
    <t>EIN_250610</t>
  </si>
  <si>
    <t>EHI_200780</t>
  </si>
  <si>
    <t>EIN_162190</t>
  </si>
  <si>
    <t>EHI_142920</t>
  </si>
  <si>
    <t>EIN_151320</t>
  </si>
  <si>
    <t>EHI_187060</t>
  </si>
  <si>
    <t>EIN_082980</t>
  </si>
  <si>
    <t>EHI_040270</t>
  </si>
  <si>
    <t>EIN_172080</t>
  </si>
  <si>
    <t>EHI_091080</t>
  </si>
  <si>
    <t>NP_055559</t>
  </si>
  <si>
    <t>EIN_023590</t>
  </si>
  <si>
    <t>EHI_169850</t>
  </si>
  <si>
    <t>EIN_066110</t>
  </si>
  <si>
    <t>EHI_148860</t>
  </si>
  <si>
    <t>EHI_006780</t>
  </si>
  <si>
    <t>EIN_229360</t>
  </si>
  <si>
    <t>EHI_170310</t>
  </si>
  <si>
    <t>EIN_096710</t>
  </si>
  <si>
    <t>EHI_068360</t>
  </si>
  <si>
    <t>EIN_487780</t>
  </si>
  <si>
    <t>EHI_009970</t>
  </si>
  <si>
    <t>EIN_018740</t>
  </si>
  <si>
    <t>EIN_062690</t>
  </si>
  <si>
    <t>EHI_152910</t>
  </si>
  <si>
    <t>NP_149016</t>
  </si>
  <si>
    <t>EIN_390780</t>
  </si>
  <si>
    <t>EHI_038840</t>
  </si>
  <si>
    <t>NP_060787</t>
  </si>
  <si>
    <t>NP_060779</t>
  </si>
  <si>
    <t>NP_065756</t>
  </si>
  <si>
    <t>EIN_080920</t>
  </si>
  <si>
    <t>EHI_175400</t>
  </si>
  <si>
    <t>EHI_181530</t>
  </si>
  <si>
    <t>NP_663622</t>
  </si>
  <si>
    <t>NP_653229</t>
  </si>
  <si>
    <t>EIN_152810</t>
  </si>
  <si>
    <t>EHI_015260</t>
  </si>
  <si>
    <t>EIN_462240</t>
  </si>
  <si>
    <t>No homologue</t>
  </si>
  <si>
    <t>NP_056003</t>
  </si>
  <si>
    <t>NP_055647</t>
  </si>
  <si>
    <t>Tb927.10.7680</t>
  </si>
  <si>
    <t>T. brucei</t>
  </si>
  <si>
    <t>EIN_411080</t>
  </si>
  <si>
    <t>EHI_009510</t>
  </si>
  <si>
    <t>NP_060222.2</t>
  </si>
  <si>
    <t>NP_055503.1</t>
  </si>
  <si>
    <t>EIN_182950</t>
  </si>
  <si>
    <t>No clear orthologues (XP_649762)</t>
  </si>
  <si>
    <t>EIN_283550</t>
  </si>
  <si>
    <t>EHI_010690</t>
  </si>
  <si>
    <t>EIN_487650</t>
  </si>
  <si>
    <t>No clear orthologue (XP_653061)</t>
  </si>
  <si>
    <t>EIN_380040</t>
  </si>
  <si>
    <t>EHI_009910</t>
  </si>
  <si>
    <t>EIN_186660</t>
  </si>
  <si>
    <t>EHI_049830</t>
  </si>
  <si>
    <t>EIN_312770</t>
  </si>
  <si>
    <t>EHI_165290</t>
  </si>
  <si>
    <t>EIN_207540</t>
  </si>
  <si>
    <t>EHI_149900</t>
  </si>
  <si>
    <t>NP_056342.3</t>
  </si>
  <si>
    <t>NP_013771.1</t>
  </si>
  <si>
    <t>EIN_274660</t>
  </si>
  <si>
    <t>EHI_135170</t>
  </si>
  <si>
    <t>NP_057579.1</t>
  </si>
  <si>
    <t>NP_078995.2</t>
  </si>
  <si>
    <t>NP_056520.2</t>
  </si>
  <si>
    <t>NP_056094.1</t>
  </si>
  <si>
    <t>NP_653173.1</t>
  </si>
  <si>
    <t>NP_566323.1</t>
  </si>
  <si>
    <t>NP_181460.3</t>
  </si>
  <si>
    <t>XP_002677809.1</t>
  </si>
  <si>
    <t>NP_012491.3</t>
  </si>
  <si>
    <t>EIN_047680</t>
  </si>
  <si>
    <t>EHI_010540</t>
  </si>
  <si>
    <t>EIN_308420</t>
  </si>
  <si>
    <t>EHI_189120</t>
  </si>
  <si>
    <t>EHI_038630</t>
  </si>
  <si>
    <t>EIN_182960</t>
  </si>
  <si>
    <t>No clear orthologues; retrieves TBC-like proteins in NR searches, and has correct domain organisation</t>
  </si>
  <si>
    <t>EIN_129360</t>
  </si>
  <si>
    <t>No clear orthologues; retrieves TBC-like proteins in NR searches</t>
  </si>
  <si>
    <t>EHI_177300</t>
  </si>
  <si>
    <t>EIN_175830</t>
  </si>
  <si>
    <t>EHI_182050</t>
  </si>
  <si>
    <t>EIN_066090</t>
  </si>
  <si>
    <t>EHI_198700</t>
  </si>
  <si>
    <t>EIN_059460</t>
  </si>
  <si>
    <t>EHI_069260</t>
  </si>
  <si>
    <t>EIN_151350</t>
  </si>
  <si>
    <t>EHI_035140</t>
  </si>
  <si>
    <t>EIN_229420</t>
  </si>
  <si>
    <t>EHI_060420</t>
  </si>
  <si>
    <t>EIN_176880</t>
  </si>
  <si>
    <t>EHI_126040</t>
  </si>
  <si>
    <t>EIN_086640</t>
  </si>
  <si>
    <t>EHI_054250</t>
  </si>
  <si>
    <t>EIN_175590</t>
  </si>
  <si>
    <t>NP_075067</t>
  </si>
  <si>
    <t>EIN_371480</t>
  </si>
  <si>
    <t>EHI_135210</t>
  </si>
  <si>
    <t>NP_009190</t>
  </si>
  <si>
    <t>EIN_409150</t>
  </si>
  <si>
    <t>EHI_160900</t>
  </si>
  <si>
    <t>EIN_227090</t>
  </si>
  <si>
    <t>EIN_375370</t>
  </si>
  <si>
    <t>EHI_151710</t>
  </si>
  <si>
    <t>NP_003156</t>
  </si>
  <si>
    <t>EIN_173120</t>
  </si>
  <si>
    <t>EHI_093130</t>
  </si>
  <si>
    <t>NP_878255</t>
  </si>
  <si>
    <t>EIN_181470</t>
  </si>
  <si>
    <t>EHI_000910</t>
  </si>
  <si>
    <t>EIN_098670</t>
  </si>
  <si>
    <t>EHI_008160</t>
  </si>
  <si>
    <t>NP_055656</t>
  </si>
  <si>
    <t>NP_001334</t>
  </si>
  <si>
    <t>NP_055481</t>
  </si>
  <si>
    <t>EIN_375630</t>
  </si>
  <si>
    <t>EHI_176980</t>
  </si>
  <si>
    <t>EIN_398800</t>
  </si>
  <si>
    <t>EHI_105110</t>
  </si>
  <si>
    <t>NP_067058</t>
  </si>
  <si>
    <t>NP_055855</t>
  </si>
  <si>
    <t>EIN_025800</t>
  </si>
  <si>
    <t>EHI_049480</t>
  </si>
  <si>
    <t>NP_009057</t>
  </si>
  <si>
    <t>EIN_493230</t>
  </si>
  <si>
    <t>EHI_045120</t>
  </si>
  <si>
    <t>EIN_493340</t>
  </si>
  <si>
    <t>EIN_309200</t>
  </si>
  <si>
    <t>EHI_176970</t>
  </si>
  <si>
    <t>NP_002638</t>
  </si>
  <si>
    <t>EIN_065210</t>
  </si>
  <si>
    <t>EHI_096560</t>
  </si>
  <si>
    <t>NP_006169</t>
  </si>
  <si>
    <t>EIN_176430</t>
  </si>
  <si>
    <t>EHI_004640</t>
  </si>
  <si>
    <t>NP_004850</t>
  </si>
  <si>
    <t>EIN_379990</t>
  </si>
  <si>
    <t>ENY65622 (NCBI accession)</t>
  </si>
  <si>
    <t>NP_001824</t>
  </si>
  <si>
    <t>Not identified</t>
  </si>
  <si>
    <t>NP_067033</t>
  </si>
  <si>
    <t>EIN_181270</t>
  </si>
  <si>
    <t>EHI_197660</t>
  </si>
  <si>
    <t>NP_055223</t>
  </si>
  <si>
    <t>EIN_094950</t>
  </si>
  <si>
    <t>EHI_025820</t>
  </si>
  <si>
    <t>NP_055378</t>
  </si>
  <si>
    <t>EIN_118330</t>
  </si>
  <si>
    <t>EHI_122820</t>
  </si>
  <si>
    <t>NP_057230</t>
  </si>
  <si>
    <t>EHI_126960</t>
  </si>
  <si>
    <t>NP_777554</t>
  </si>
  <si>
    <t>EIN_430120</t>
  </si>
  <si>
    <t>No hits; retrieves Trs31 proteins in NR searches, and has correct domain organisation</t>
  </si>
  <si>
    <t>EHI_110020</t>
  </si>
  <si>
    <t>NP_077013</t>
  </si>
  <si>
    <t>NP_055754</t>
  </si>
  <si>
    <t>NP_011682</t>
  </si>
  <si>
    <t>NP_113654</t>
  </si>
  <si>
    <t>NP_003265</t>
  </si>
  <si>
    <t>NP_057293</t>
  </si>
  <si>
    <t>NP_060137</t>
  </si>
  <si>
    <t>NP_037397</t>
  </si>
  <si>
    <t>EIN_504710</t>
  </si>
  <si>
    <t>EHI_199950</t>
  </si>
  <si>
    <t>NP_072047</t>
  </si>
  <si>
    <t>NP_060759</t>
  </si>
  <si>
    <t>EIN_060110</t>
  </si>
  <si>
    <t>EHI_073620</t>
  </si>
  <si>
    <t>EIN_247870</t>
  </si>
  <si>
    <t>EHI_188090</t>
  </si>
  <si>
    <t>NP_057600</t>
  </si>
  <si>
    <t>EIN_079460</t>
  </si>
  <si>
    <t>Identified using E. histolytica homologue as query, which is retrieved by the human query</t>
  </si>
  <si>
    <t>EHI_189870</t>
  </si>
  <si>
    <t>NP_068375</t>
  </si>
  <si>
    <t>EIN_429610</t>
  </si>
  <si>
    <t>EHI_193090</t>
  </si>
  <si>
    <t>NP_072097</t>
  </si>
  <si>
    <t>NP_065908</t>
  </si>
  <si>
    <t>EIN_059320</t>
  </si>
  <si>
    <t>No hits; retrieves Vps18 proteins in NR searches</t>
  </si>
  <si>
    <t>EHI_040650</t>
  </si>
  <si>
    <t>EIN_086120</t>
  </si>
  <si>
    <t>EHI_013190</t>
  </si>
  <si>
    <t>NP_061138</t>
  </si>
  <si>
    <t>NP_056104</t>
  </si>
  <si>
    <t>NP_055211</t>
  </si>
  <si>
    <t>NP_004248.2</t>
  </si>
  <si>
    <t>NP_001009921.1</t>
  </si>
  <si>
    <t>NP_061184.1</t>
  </si>
  <si>
    <t>NP_031383</t>
  </si>
  <si>
    <t>NP_113619</t>
  </si>
  <si>
    <t>EIN_381480</t>
  </si>
  <si>
    <t>EHI_147890</t>
  </si>
  <si>
    <t>NP_056201</t>
  </si>
  <si>
    <t>EIN_053180</t>
  </si>
  <si>
    <t>No hits; retrieves COG4 proteins in NR searches and has correct domain organisation</t>
  </si>
  <si>
    <t>EHI_177590</t>
  </si>
  <si>
    <t>EIN_171580</t>
  </si>
  <si>
    <t>EHI_063680</t>
  </si>
  <si>
    <t>EIN_171690</t>
  </si>
  <si>
    <t>NP_006339</t>
  </si>
  <si>
    <t>NP_065802</t>
  </si>
  <si>
    <t>NP_705831.1</t>
  </si>
  <si>
    <t>NP_115758.2</t>
    <phoneticPr fontId="0" type="noConversion"/>
  </si>
  <si>
    <t>NP_004715.1</t>
  </si>
  <si>
    <t>NP_068749.3</t>
  </si>
  <si>
    <t>NP_060731</t>
  </si>
  <si>
    <t>NP_056034</t>
  </si>
  <si>
    <t>EIN_409520</t>
  </si>
  <si>
    <t>No hits, retrieves Exo70 in NR searches and has correct domain organisation</t>
  </si>
  <si>
    <t>EHI_142040</t>
  </si>
  <si>
    <t>NP_787072</t>
  </si>
  <si>
    <t>EIN_273440</t>
  </si>
  <si>
    <t>No hits, retrieves Sec3 in NR searches and has correct domain organisation</t>
  </si>
  <si>
    <t>EHI_148590</t>
  </si>
  <si>
    <t>NP_060773</t>
  </si>
  <si>
    <t>EHI_048540</t>
  </si>
  <si>
    <t>NP_009208</t>
  </si>
  <si>
    <t>EIN_095670</t>
  </si>
  <si>
    <t>No hits, retrieves Sec6 in NR searches and has correct domain organisation</t>
  </si>
  <si>
    <t>EHI_081420</t>
  </si>
  <si>
    <t>NP_068579</t>
  </si>
  <si>
    <t>NP_006535</t>
  </si>
  <si>
    <t>EIN_207360</t>
  </si>
  <si>
    <t>No hits, retrieves Sec10 in NR searches and has correct domain organisation</t>
  </si>
  <si>
    <t>EHI_099810</t>
  </si>
  <si>
    <t>EHI_079940</t>
  </si>
  <si>
    <t>NP_061926</t>
  </si>
  <si>
    <t>EIN_095940</t>
  </si>
  <si>
    <t>EHI_125680</t>
  </si>
  <si>
    <t>NP_001649.1, NP_001651.1, NP_001654.1</t>
  </si>
  <si>
    <t>EIN_268250</t>
  </si>
  <si>
    <t>EHI_073470, EHI_137720</t>
  </si>
  <si>
    <t>EIN_228960</t>
  </si>
  <si>
    <t>EHI_189960</t>
  </si>
  <si>
    <t>EIN_372210</t>
  </si>
  <si>
    <t>EIN_081660</t>
  </si>
  <si>
    <t>EHI_092730</t>
  </si>
  <si>
    <t>EIN_050880</t>
  </si>
  <si>
    <t>EIN_408580</t>
  </si>
  <si>
    <t>EIN_178410</t>
  </si>
  <si>
    <t>EHI_053050</t>
  </si>
  <si>
    <t>EHI_121870</t>
  </si>
  <si>
    <t>EIN_096070</t>
  </si>
  <si>
    <t>EIN_328930</t>
  </si>
  <si>
    <t>EIN_229720</t>
  </si>
  <si>
    <t>EHI_194500</t>
  </si>
  <si>
    <t>EIN_328900</t>
  </si>
  <si>
    <t>EHI_134840</t>
  </si>
  <si>
    <t>EIN_053380</t>
  </si>
  <si>
    <t>EIN_216600</t>
  </si>
  <si>
    <t>EHI_073480</t>
  </si>
  <si>
    <t>EHI_107150</t>
  </si>
  <si>
    <t>Rab1</t>
  </si>
  <si>
    <t>EHI_108610</t>
  </si>
  <si>
    <t>EHI_146510</t>
  </si>
  <si>
    <t>Rab2</t>
  </si>
  <si>
    <t>EHI_146320</t>
  </si>
  <si>
    <t>EHI_046390</t>
  </si>
  <si>
    <t>EHI_067850</t>
  </si>
  <si>
    <t>Rab5</t>
  </si>
  <si>
    <t>EHI_025420</t>
  </si>
  <si>
    <t>Rab21</t>
  </si>
  <si>
    <t>EHI_129330</t>
  </si>
  <si>
    <t>Rab7</t>
  </si>
  <si>
    <t>EHI_192810</t>
  </si>
  <si>
    <t>EHI_081330</t>
  </si>
  <si>
    <t>EHI_189990</t>
  </si>
  <si>
    <t>EHI_082070</t>
  </si>
  <si>
    <t>EHI_169280</t>
  </si>
  <si>
    <t>EHI_192130</t>
  </si>
  <si>
    <t>EHI_187090</t>
  </si>
  <si>
    <t>EHI_005900</t>
  </si>
  <si>
    <t>EHI_189100</t>
  </si>
  <si>
    <t>Rab8</t>
  </si>
  <si>
    <t>EHI_199820</t>
  </si>
  <si>
    <t>EHI_127380</t>
  </si>
  <si>
    <t>Rab11</t>
  </si>
  <si>
    <t>EHI_005460</t>
  </si>
  <si>
    <t>EHI_107250</t>
  </si>
  <si>
    <t>EHI_161030</t>
  </si>
  <si>
    <t>EHI_056100</t>
  </si>
  <si>
    <t>RabA</t>
  </si>
  <si>
    <t>EHI_168600</t>
  </si>
  <si>
    <t>RabB</t>
  </si>
  <si>
    <t>EHI_181240</t>
  </si>
  <si>
    <t>EHI_153690</t>
  </si>
  <si>
    <t>EHI_045550</t>
  </si>
  <si>
    <t>EHI_143650</t>
  </si>
  <si>
    <t>EHI_096220</t>
  </si>
  <si>
    <t>EHI_122730</t>
  </si>
  <si>
    <t>EHI_194280</t>
  </si>
  <si>
    <t>EHI_079890</t>
  </si>
  <si>
    <t>EHI_170390</t>
  </si>
  <si>
    <t>RabD</t>
  </si>
  <si>
    <t>EHI_059670</t>
  </si>
  <si>
    <t>EHI_164900</t>
  </si>
  <si>
    <t>EHI_129740</t>
  </si>
  <si>
    <t>EHI_182030</t>
  </si>
  <si>
    <t>EHI_164880</t>
  </si>
  <si>
    <t>EHI_122870</t>
  </si>
  <si>
    <t>EHI_117960</t>
  </si>
  <si>
    <t>RabI</t>
  </si>
  <si>
    <t>EHI_177550</t>
  </si>
  <si>
    <t>EHI_053420</t>
  </si>
  <si>
    <t>RabK</t>
  </si>
  <si>
    <t>EHI_024680</t>
  </si>
  <si>
    <t>EHI_040450</t>
  </si>
  <si>
    <t>EHI_082550</t>
  </si>
  <si>
    <t>EHI_128110</t>
  </si>
  <si>
    <t>EHI_012380</t>
  </si>
  <si>
    <t>EHI_169090</t>
  </si>
  <si>
    <t>EHI_069500</t>
  </si>
  <si>
    <t>RabM</t>
  </si>
  <si>
    <t>EHI_005010</t>
  </si>
  <si>
    <t>EHI_004380</t>
  </si>
  <si>
    <t>EHI_068230</t>
  </si>
  <si>
    <t>RabN</t>
  </si>
  <si>
    <t>EHI_048250</t>
  </si>
  <si>
    <t>EHI_097650</t>
  </si>
  <si>
    <t>RabP</t>
  </si>
  <si>
    <t>EHI_114210</t>
  </si>
  <si>
    <t>EHI_117890</t>
  </si>
  <si>
    <t>RabX1</t>
  </si>
  <si>
    <t>EHI_017740</t>
  </si>
  <si>
    <t>RabX2</t>
  </si>
  <si>
    <t>EHI_001870</t>
  </si>
  <si>
    <t>RabX3</t>
  </si>
  <si>
    <t>EHI_014220</t>
  </si>
  <si>
    <t>RabX4</t>
  </si>
  <si>
    <t>EHI_100090</t>
  </si>
  <si>
    <t>RabX5</t>
  </si>
  <si>
    <t>EHI_148660</t>
  </si>
  <si>
    <t>RabX6</t>
  </si>
  <si>
    <t>EHI_008350</t>
  </si>
  <si>
    <t>EHI_118920</t>
  </si>
  <si>
    <t>RabX8</t>
  </si>
  <si>
    <t>EHI_178040</t>
  </si>
  <si>
    <t>EHI_140770</t>
  </si>
  <si>
    <t>RabX10</t>
  </si>
  <si>
    <t>EHI_096440</t>
  </si>
  <si>
    <t>RabX11</t>
  </si>
  <si>
    <t>EHI_177520</t>
  </si>
  <si>
    <t>RabX12</t>
  </si>
  <si>
    <t>EHI_021210</t>
  </si>
  <si>
    <t>RabX13</t>
  </si>
  <si>
    <t>EHI_065790</t>
  </si>
  <si>
    <t>RabX14</t>
  </si>
  <si>
    <t>EHI_053150</t>
  </si>
  <si>
    <t>EHI_177390</t>
  </si>
  <si>
    <t>RabX16</t>
  </si>
  <si>
    <t>EHI_131170</t>
  </si>
  <si>
    <t>RabX17</t>
  </si>
  <si>
    <t>EHI_042250</t>
  </si>
  <si>
    <t>RabX18</t>
  </si>
  <si>
    <t>RabX19</t>
  </si>
  <si>
    <t>EHI_183080</t>
  </si>
  <si>
    <t>RabX20</t>
  </si>
  <si>
    <t>RabX21</t>
  </si>
  <si>
    <t>EHI_021480</t>
  </si>
  <si>
    <t>RabX22</t>
  </si>
  <si>
    <t>EHI_157890</t>
  </si>
  <si>
    <t>EHI_014060</t>
  </si>
  <si>
    <t>EHI_107140</t>
  </si>
  <si>
    <t>RabX24</t>
  </si>
  <si>
    <t>EHI_038680</t>
  </si>
  <si>
    <t>RabX25</t>
  </si>
  <si>
    <t>EHI_010660</t>
  </si>
  <si>
    <t>EHI_151610</t>
  </si>
  <si>
    <t>RabX27</t>
  </si>
  <si>
    <t>EHI_158170</t>
  </si>
  <si>
    <t>RabX28</t>
  </si>
  <si>
    <t>EHI_123220</t>
  </si>
  <si>
    <t>EHI_184670</t>
  </si>
  <si>
    <t>RabX31</t>
  </si>
  <si>
    <t>EHI_040310</t>
  </si>
  <si>
    <t>RabX32</t>
  </si>
  <si>
    <t>EHI_079230</t>
  </si>
  <si>
    <t>RabX33</t>
  </si>
  <si>
    <t>EHI_083390</t>
  </si>
  <si>
    <t>EHI_135940</t>
  </si>
  <si>
    <t>RabX34</t>
  </si>
  <si>
    <t>EHI_114640</t>
  </si>
  <si>
    <t>RabX35</t>
  </si>
  <si>
    <t>EHI_130670</t>
  </si>
  <si>
    <t>RabX36</t>
  </si>
  <si>
    <t>EHI_110300</t>
  </si>
  <si>
    <t>RabX37</t>
  </si>
  <si>
    <t>EHI_048720</t>
  </si>
  <si>
    <t>RabX38</t>
  </si>
  <si>
    <t>EHI_118280</t>
  </si>
  <si>
    <t>RabX39</t>
  </si>
  <si>
    <t>EHI_094110</t>
  </si>
  <si>
    <t>RabX40</t>
  </si>
  <si>
    <t>EHI_027640</t>
  </si>
  <si>
    <t>EIN_186350</t>
  </si>
  <si>
    <t>EHI_051090</t>
  </si>
  <si>
    <t>EHI_040330</t>
  </si>
  <si>
    <t>RabZ1</t>
  </si>
  <si>
    <t>RabZ4</t>
  </si>
  <si>
    <t>RabZ5</t>
  </si>
  <si>
    <t>RabZ6</t>
  </si>
  <si>
    <t>RabZ7</t>
  </si>
  <si>
    <t>RabZ11</t>
  </si>
  <si>
    <t>RabZ13</t>
  </si>
  <si>
    <t>RabZ15</t>
  </si>
  <si>
    <t>RabZ19</t>
  </si>
  <si>
    <t>RabZ20</t>
  </si>
  <si>
    <t>RabZ21</t>
  </si>
  <si>
    <t>RabZ22</t>
  </si>
  <si>
    <t>RabZ23</t>
  </si>
  <si>
    <t>RabZ24</t>
  </si>
  <si>
    <r>
      <rPr>
        <b/>
        <i/>
        <sz val="12"/>
        <color theme="1"/>
        <rFont val="Calibri"/>
        <scheme val="minor"/>
      </rPr>
      <t xml:space="preserve">E. invadens </t>
    </r>
    <r>
      <rPr>
        <b/>
        <sz val="12"/>
        <color theme="1"/>
        <rFont val="Calibri"/>
        <family val="2"/>
        <scheme val="minor"/>
      </rPr>
      <t>accession</t>
    </r>
  </si>
  <si>
    <r>
      <rPr>
        <b/>
        <i/>
        <sz val="12"/>
        <color theme="1"/>
        <rFont val="Calibri"/>
        <scheme val="minor"/>
      </rPr>
      <t>E. histolytica</t>
    </r>
    <r>
      <rPr>
        <b/>
        <sz val="12"/>
        <color theme="1"/>
        <rFont val="Calibri"/>
        <family val="2"/>
        <scheme val="minor"/>
      </rPr>
      <t xml:space="preserve"> accession</t>
    </r>
  </si>
  <si>
    <t>-</t>
  </si>
  <si>
    <t>Subcluster</t>
  </si>
  <si>
    <t>Notes</t>
  </si>
  <si>
    <t>EHI_159440</t>
  </si>
  <si>
    <t>unclear homology, lacks GAT domain</t>
  </si>
  <si>
    <t xml:space="preserve">EIN_320060 </t>
  </si>
  <si>
    <t>Clusters are colour-coded by general pattern: 1, 2, 5, 9 - up-regulated during encystation; 3, 6, 8 - down-regulated during encystation; 4, 7, 10 - up-regulated in mature cyst</t>
  </si>
  <si>
    <t>EIN_171560</t>
  </si>
  <si>
    <t>EIN_051580</t>
  </si>
  <si>
    <t>EIN_340720</t>
  </si>
  <si>
    <t>EIN_470040</t>
  </si>
  <si>
    <t>EIN_467890</t>
  </si>
  <si>
    <t>EIN_081810</t>
  </si>
  <si>
    <t>EIN_186960</t>
  </si>
  <si>
    <t>EIN_344190</t>
  </si>
  <si>
    <t>EIN_154400</t>
  </si>
  <si>
    <t>EIN_222060</t>
  </si>
  <si>
    <t>EIN_253180</t>
  </si>
  <si>
    <t>EIN_397580</t>
  </si>
  <si>
    <t>EIN_020760</t>
  </si>
  <si>
    <t>EIN_503260</t>
  </si>
  <si>
    <t>EIN_485870</t>
  </si>
  <si>
    <t>EIN_335590</t>
  </si>
  <si>
    <t>EIN_424250</t>
  </si>
  <si>
    <t>EIN_253330</t>
  </si>
  <si>
    <t>EIN_281310</t>
  </si>
  <si>
    <t>EIN_177590</t>
  </si>
  <si>
    <t>EIN_018350</t>
  </si>
  <si>
    <t>EIN_080290</t>
  </si>
  <si>
    <t>EIN_474290</t>
  </si>
  <si>
    <t>EIN_183080</t>
  </si>
  <si>
    <t>EIN_095580</t>
  </si>
  <si>
    <t>EIN_154550</t>
  </si>
  <si>
    <t>EIN_152450</t>
  </si>
  <si>
    <t>EIN_146120</t>
  </si>
  <si>
    <t>EIN_117950</t>
  </si>
  <si>
    <t>EIN_019940</t>
  </si>
  <si>
    <t>EIN_368780</t>
  </si>
  <si>
    <t>EIN_284900</t>
  </si>
  <si>
    <t>EIN_312790</t>
  </si>
  <si>
    <t>EIN_404670</t>
  </si>
  <si>
    <t>EIN_173940</t>
  </si>
  <si>
    <t>EIN_187370</t>
  </si>
  <si>
    <t>EIN_404600</t>
  </si>
  <si>
    <t>EIN_387130</t>
  </si>
  <si>
    <t>EIN_267510</t>
  </si>
  <si>
    <t>EIN_018410</t>
  </si>
  <si>
    <t>EIN_524790</t>
  </si>
  <si>
    <t>EIN_410790</t>
  </si>
  <si>
    <t>EIN_095980</t>
  </si>
  <si>
    <t>EIN_046430</t>
  </si>
  <si>
    <t>EIN_131900</t>
  </si>
  <si>
    <t>EIN_098580</t>
  </si>
  <si>
    <t>EIN_087180</t>
  </si>
  <si>
    <t>EIN_083840</t>
  </si>
  <si>
    <t>EIN_229080</t>
  </si>
  <si>
    <t>EIN_087490</t>
  </si>
  <si>
    <t>EIN_503120</t>
  </si>
  <si>
    <t>EIN_505160</t>
  </si>
  <si>
    <t>EIN_185820</t>
  </si>
  <si>
    <t>EIN_224320</t>
  </si>
  <si>
    <t>EIN_160940</t>
  </si>
  <si>
    <t>EIN_226630</t>
  </si>
  <si>
    <t>EIN_406050</t>
  </si>
  <si>
    <t>EIN_205430</t>
  </si>
  <si>
    <t>EIN_316560</t>
  </si>
  <si>
    <t>EIN_411160</t>
  </si>
  <si>
    <t>EIN_274260</t>
  </si>
  <si>
    <t>EIN_020100</t>
  </si>
  <si>
    <t>EIN_096000</t>
  </si>
  <si>
    <t>EIN_150070</t>
  </si>
  <si>
    <t>EIN_424850</t>
  </si>
  <si>
    <t>EIN_438500</t>
  </si>
  <si>
    <t>EIN_250160</t>
  </si>
  <si>
    <t>EIN_403340</t>
  </si>
  <si>
    <t>EIN_080860</t>
  </si>
  <si>
    <t>EIN_118210</t>
  </si>
  <si>
    <t>EIN_359260</t>
  </si>
  <si>
    <t>EIN_175550</t>
  </si>
  <si>
    <t>EIN_485590</t>
  </si>
  <si>
    <t>EIN_223700</t>
  </si>
  <si>
    <t>EIN_122260</t>
  </si>
  <si>
    <t>EIN_227490</t>
  </si>
  <si>
    <t>EIN_408640</t>
  </si>
  <si>
    <t>EIN_411530</t>
  </si>
  <si>
    <t>EIN_380930</t>
  </si>
  <si>
    <t>EIN_097100</t>
  </si>
  <si>
    <t>EIN_081940</t>
  </si>
  <si>
    <t>EIN_252610</t>
  </si>
  <si>
    <t>EIN_212140</t>
  </si>
  <si>
    <t>EIN_442200</t>
  </si>
  <si>
    <t>EIN_327220</t>
  </si>
  <si>
    <t>EIN_337120</t>
  </si>
  <si>
    <t>EIN_476200</t>
  </si>
  <si>
    <t>EIN_344150</t>
  </si>
  <si>
    <t>EIN_267670</t>
  </si>
  <si>
    <t>EIN_403070</t>
  </si>
  <si>
    <t>EIN_173190</t>
  </si>
  <si>
    <t>EIN_317000</t>
  </si>
  <si>
    <t>EIN_080140</t>
  </si>
  <si>
    <t>EIN_487230</t>
  </si>
  <si>
    <t>EIN_480990</t>
  </si>
  <si>
    <t>EIN_327740</t>
  </si>
  <si>
    <t>EIN_501180</t>
  </si>
  <si>
    <t>EIN_395670</t>
  </si>
  <si>
    <t>EIN_062760</t>
  </si>
  <si>
    <t>EIN_080620</t>
  </si>
  <si>
    <t>EIN_095070</t>
  </si>
  <si>
    <t>EIN_457360</t>
  </si>
  <si>
    <t>EIN_440750</t>
  </si>
  <si>
    <t>EIN_476180</t>
  </si>
  <si>
    <t>EIN_172650</t>
  </si>
  <si>
    <t>EIN_431200</t>
  </si>
  <si>
    <t>EIN_061290</t>
  </si>
  <si>
    <t>EIN_025950</t>
  </si>
  <si>
    <t>EIN_098590</t>
  </si>
  <si>
    <t>EIN_080230</t>
  </si>
  <si>
    <t>EIN_117070</t>
  </si>
  <si>
    <t>EIN_341200</t>
  </si>
  <si>
    <t>EIN_032570</t>
  </si>
  <si>
    <t>EIN_026450</t>
  </si>
  <si>
    <t>EIN_402870</t>
  </si>
  <si>
    <t>EIN_145520</t>
  </si>
  <si>
    <t>EIN_043470</t>
  </si>
  <si>
    <t>EIN_285460</t>
  </si>
  <si>
    <t>EIN_286680</t>
  </si>
  <si>
    <t>EIN_280860</t>
  </si>
  <si>
    <t>EIN_265150</t>
  </si>
  <si>
    <t>EIN_088900</t>
  </si>
  <si>
    <t>EIN_412340</t>
  </si>
  <si>
    <t>likely part of Rab21 clade (supplementary figure S7)</t>
  </si>
  <si>
    <t>Rab32</t>
  </si>
  <si>
    <t>EHI_133100, EHI_128180</t>
  </si>
  <si>
    <t>RabC2</t>
  </si>
  <si>
    <t>RabC1</t>
  </si>
  <si>
    <t>RabC6</t>
  </si>
  <si>
    <t>RabC5</t>
  </si>
  <si>
    <t>RabF1</t>
  </si>
  <si>
    <t>RabF2</t>
  </si>
  <si>
    <t>EHI_082230, EHI_012030</t>
  </si>
  <si>
    <t>EHI_003020, EHI_008640</t>
  </si>
  <si>
    <t>EHI_145720, EHI_177410</t>
  </si>
  <si>
    <t>EHI_045600</t>
  </si>
  <si>
    <t>EHI_125980</t>
  </si>
  <si>
    <r>
      <t xml:space="preserve">Rab classification modified from Nakada-Tsukui </t>
    </r>
    <r>
      <rPr>
        <i/>
        <sz val="12"/>
        <color theme="1"/>
        <rFont val="Calibri"/>
        <scheme val="minor"/>
      </rPr>
      <t xml:space="preserve">et al. </t>
    </r>
    <r>
      <rPr>
        <sz val="12"/>
        <color theme="1"/>
        <rFont val="Calibri"/>
        <family val="2"/>
        <scheme val="minor"/>
      </rPr>
      <t>2009 by phylogenetic inference; see Supplementary Figure 7 for details.</t>
    </r>
  </si>
  <si>
    <t>Rab from novel transcript dataset</t>
  </si>
  <si>
    <t xml:space="preserve">(internal ID asmbl_8353, accession forthcoming) </t>
  </si>
  <si>
    <t xml:space="preserve">(internal ID asmbl_8378, accession forthcoming) </t>
  </si>
  <si>
    <t>Orthology established using phylogenetics, see Supplementary Figure S1</t>
  </si>
  <si>
    <r>
      <t xml:space="preserve">Identified using </t>
    </r>
    <r>
      <rPr>
        <i/>
        <sz val="12"/>
        <rFont val="Calibri"/>
        <scheme val="minor"/>
      </rPr>
      <t xml:space="preserve">E. histolytica </t>
    </r>
    <r>
      <rPr>
        <sz val="12"/>
        <rFont val="Calibri"/>
        <scheme val="minor"/>
      </rPr>
      <t>query, which is published in Hirst et al. 2011</t>
    </r>
  </si>
  <si>
    <r>
      <t xml:space="preserve">Identified using </t>
    </r>
    <r>
      <rPr>
        <i/>
        <sz val="12"/>
        <rFont val="Calibri"/>
        <scheme val="minor"/>
      </rPr>
      <t>E. histolytica</t>
    </r>
    <r>
      <rPr>
        <sz val="12"/>
        <rFont val="Calibri"/>
        <scheme val="minor"/>
      </rPr>
      <t xml:space="preserve"> query, which is published in Hirst et al. 2011</t>
    </r>
  </si>
  <si>
    <t>EIN_497540</t>
  </si>
  <si>
    <t>retrieves E. histolytica homologue with an E-value of 0</t>
  </si>
  <si>
    <t>identified in other HM1:IMSS-A and -B</t>
  </si>
  <si>
    <t>Potential homologue identified in Lopez-Reyes et al. 2010, however this was not identified by our BLAST searches</t>
  </si>
  <si>
    <t>EHI_135430 - nearly identical to EHI_124560 and given gene synteny is potentially an artefact</t>
  </si>
  <si>
    <t>Fragment of EIN_327240, likely assembly error</t>
  </si>
  <si>
    <t>Retrieves NPR3 in NR BLAST and has correct domain organisation</t>
  </si>
  <si>
    <t>found using E. histolytica sequence,  has correct domain organisation</t>
  </si>
  <si>
    <t>Found using E. histolytica sequence, hits Gos1-like proteins in NR database search</t>
  </si>
  <si>
    <t>Retrieves Vps32 in NR BLAST searches</t>
  </si>
  <si>
    <t>Partial gene including EIN_032440</t>
  </si>
  <si>
    <t>Retrieves AP4-Mu in NR BLAST</t>
  </si>
  <si>
    <t>orthology established using phylogenetics</t>
  </si>
  <si>
    <t>Fragment of protein including EIN_408100</t>
  </si>
  <si>
    <t>Fragment of protein including EIN_054060</t>
  </si>
  <si>
    <t>KB206244-3-61299-61688 (found on unplaced genomic scaffold)</t>
  </si>
  <si>
    <t>Fragment of protein including EIN_493230</t>
  </si>
  <si>
    <t>Fragment of protein including EIN_1715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i/>
      <sz val="16"/>
      <color theme="1"/>
      <name val="Times New Roman"/>
    </font>
    <font>
      <sz val="10"/>
      <name val="Verdana"/>
    </font>
    <font>
      <b/>
      <sz val="10"/>
      <name val="Verdana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0"/>
      <name val="Verdana"/>
    </font>
    <font>
      <sz val="12"/>
      <name val="Calibri"/>
      <scheme val="minor"/>
    </font>
    <font>
      <i/>
      <sz val="12"/>
      <name val="Calibri"/>
      <scheme val="minor"/>
    </font>
    <font>
      <sz val="10"/>
      <color theme="1"/>
      <name val="Verdana"/>
    </font>
    <font>
      <sz val="12"/>
      <color rgb="FF000000"/>
      <name val="Calibri"/>
      <family val="2"/>
      <scheme val="minor"/>
    </font>
    <font>
      <u/>
      <sz val="10"/>
      <color indexed="12"/>
      <name val="Verdana"/>
    </font>
    <font>
      <sz val="12"/>
      <color theme="1"/>
      <name val="Calibri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5">
    <xf numFmtId="0" fontId="0" fillId="0" borderId="0"/>
    <xf numFmtId="0" fontId="13" fillId="0" borderId="0" applyNumberFormat="0" applyFill="0" applyBorder="0" applyAlignment="0" applyProtection="0">
      <alignment vertical="top"/>
      <protection locked="0"/>
    </xf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11" fontId="9" fillId="0" borderId="0" xfId="0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1" fontId="0" fillId="0" borderId="0" xfId="0" applyNumberFormat="1" applyFill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0" fontId="6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/>
    <xf numFmtId="0" fontId="4" fillId="0" borderId="0" xfId="1" applyFont="1" applyAlignment="1" applyProtection="1">
      <alignment horizontal="left"/>
    </xf>
    <xf numFmtId="0" fontId="14" fillId="0" borderId="0" xfId="0" applyFont="1" applyAlignment="1">
      <alignment vertical="center"/>
    </xf>
    <xf numFmtId="0" fontId="1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1" fontId="0" fillId="0" borderId="0" xfId="0" applyNumberFormat="1"/>
    <xf numFmtId="11" fontId="12" fillId="0" borderId="0" xfId="0" applyNumberFormat="1" applyFont="1" applyFill="1" applyAlignment="1">
      <alignment horizontal="left"/>
    </xf>
    <xf numFmtId="11" fontId="12" fillId="0" borderId="0" xfId="0" applyNumberFormat="1" applyFont="1" applyAlignment="1">
      <alignment horizontal="left"/>
    </xf>
    <xf numFmtId="11" fontId="0" fillId="0" borderId="0" xfId="0" applyNumberFormat="1" applyFill="1"/>
    <xf numFmtId="49" fontId="0" fillId="0" borderId="0" xfId="0" applyNumberFormat="1"/>
    <xf numFmtId="49" fontId="0" fillId="0" borderId="0" xfId="0" applyNumberFormat="1" applyFill="1"/>
    <xf numFmtId="0" fontId="1" fillId="0" borderId="0" xfId="0" applyFont="1"/>
    <xf numFmtId="0" fontId="12" fillId="0" borderId="0" xfId="0" applyFont="1"/>
    <xf numFmtId="0" fontId="8" fillId="0" borderId="0" xfId="0" applyFont="1" applyFill="1" applyAlignment="1">
      <alignment horizontal="left"/>
    </xf>
    <xf numFmtId="0" fontId="16" fillId="0" borderId="0" xfId="0" applyFont="1" applyAlignment="1">
      <alignment vertical="center"/>
    </xf>
    <xf numFmtId="0" fontId="16" fillId="0" borderId="0" xfId="0" applyFont="1"/>
    <xf numFmtId="0" fontId="14" fillId="0" borderId="0" xfId="0" applyFont="1" applyFill="1" applyAlignment="1">
      <alignment vertical="center"/>
    </xf>
  </cellXfs>
  <cellStyles count="515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Hyperlink" xfId="1" builtinId="8"/>
    <cellStyle name="Normal" xfId="0" builtinId="0"/>
  </cellStyles>
  <dxfs count="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4"/>
  <sheetViews>
    <sheetView tabSelected="1" workbookViewId="0"/>
  </sheetViews>
  <sheetFormatPr defaultColWidth="11" defaultRowHeight="15.75" x14ac:dyDescent="0.25"/>
  <cols>
    <col min="3" max="3" width="13.875" customWidth="1"/>
    <col min="8" max="8" width="32.5" bestFit="1" customWidth="1"/>
  </cols>
  <sheetData>
    <row r="1" spans="1:16" ht="20.25" x14ac:dyDescent="0.25">
      <c r="A1" s="1" t="s">
        <v>0</v>
      </c>
    </row>
    <row r="2" spans="1:16" x14ac:dyDescent="0.25">
      <c r="A2" s="46" t="s">
        <v>1225</v>
      </c>
    </row>
    <row r="4" spans="1:16" x14ac:dyDescent="0.25">
      <c r="A4" s="4" t="s">
        <v>21</v>
      </c>
      <c r="C4" s="4" t="s">
        <v>255</v>
      </c>
      <c r="D4" s="4" t="s">
        <v>256</v>
      </c>
      <c r="E4" s="18" t="s">
        <v>1217</v>
      </c>
      <c r="F4" s="18" t="s">
        <v>257</v>
      </c>
      <c r="G4" s="18" t="s">
        <v>258</v>
      </c>
      <c r="H4" s="4" t="s">
        <v>1218</v>
      </c>
      <c r="I4" s="43" t="s">
        <v>259</v>
      </c>
      <c r="J4" s="43" t="s">
        <v>260</v>
      </c>
      <c r="K4" s="43" t="s">
        <v>261</v>
      </c>
      <c r="L4" s="43" t="s">
        <v>262</v>
      </c>
      <c r="M4" s="43" t="s">
        <v>263</v>
      </c>
      <c r="N4" s="43" t="s">
        <v>264</v>
      </c>
      <c r="O4" s="43" t="s">
        <v>1220</v>
      </c>
      <c r="P4" s="43" t="s">
        <v>1221</v>
      </c>
    </row>
    <row r="5" spans="1:16" x14ac:dyDescent="0.25">
      <c r="A5" s="2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6" x14ac:dyDescent="0.25">
      <c r="A6" s="2"/>
      <c r="B6" s="4" t="s">
        <v>22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6" x14ac:dyDescent="0.25">
      <c r="A7" s="2"/>
      <c r="B7" s="8" t="s">
        <v>23</v>
      </c>
      <c r="C7" s="19" t="s">
        <v>265</v>
      </c>
      <c r="D7" s="20" t="s">
        <v>266</v>
      </c>
      <c r="E7" s="21" t="s">
        <v>267</v>
      </c>
      <c r="F7" s="22">
        <v>4.9999999999999996E-41</v>
      </c>
      <c r="G7" s="22">
        <v>9.9999999999999996E-39</v>
      </c>
      <c r="H7" s="7" t="s">
        <v>268</v>
      </c>
      <c r="I7">
        <v>6.98</v>
      </c>
      <c r="J7">
        <v>0.93899999999999995</v>
      </c>
      <c r="K7">
        <v>9.3840000000000003</v>
      </c>
      <c r="L7">
        <v>5.5750000000000002</v>
      </c>
      <c r="M7" t="s">
        <v>269</v>
      </c>
      <c r="N7" t="s">
        <v>269</v>
      </c>
      <c r="O7">
        <v>10</v>
      </c>
    </row>
    <row r="8" spans="1:16" x14ac:dyDescent="0.25">
      <c r="A8" s="2"/>
      <c r="B8" s="2"/>
      <c r="C8" s="2"/>
      <c r="D8" s="2"/>
      <c r="E8" t="s">
        <v>270</v>
      </c>
      <c r="F8" s="22">
        <v>1.9999999999999999E-48</v>
      </c>
      <c r="G8" s="22">
        <v>2.9999999999999999E-48</v>
      </c>
      <c r="H8" s="19" t="s">
        <v>271</v>
      </c>
      <c r="I8">
        <v>1.508</v>
      </c>
      <c r="J8">
        <v>5.4320000000000004</v>
      </c>
      <c r="K8">
        <v>2.7090000000000001</v>
      </c>
      <c r="L8">
        <v>10.288</v>
      </c>
      <c r="M8" t="s">
        <v>269</v>
      </c>
      <c r="N8" t="s">
        <v>269</v>
      </c>
      <c r="O8">
        <v>10</v>
      </c>
    </row>
    <row r="9" spans="1:16" x14ac:dyDescent="0.25">
      <c r="A9" s="2"/>
      <c r="B9" s="8" t="s">
        <v>24</v>
      </c>
      <c r="C9" s="19" t="s">
        <v>272</v>
      </c>
      <c r="D9" s="20" t="s">
        <v>266</v>
      </c>
      <c r="E9" t="s">
        <v>273</v>
      </c>
      <c r="F9" s="22">
        <v>9.9999999999999996E-70</v>
      </c>
      <c r="G9" s="22">
        <v>1.9999999999999999E-75</v>
      </c>
      <c r="H9" s="7" t="s">
        <v>274</v>
      </c>
      <c r="I9">
        <v>22.504999999999999</v>
      </c>
      <c r="J9">
        <v>37.229999999999997</v>
      </c>
      <c r="K9">
        <v>14.398</v>
      </c>
      <c r="L9">
        <v>6.87</v>
      </c>
      <c r="M9" t="s">
        <v>269</v>
      </c>
      <c r="N9" t="s">
        <v>269</v>
      </c>
      <c r="O9">
        <v>8</v>
      </c>
    </row>
    <row r="10" spans="1:16" x14ac:dyDescent="0.25">
      <c r="A10" s="2"/>
      <c r="B10" s="2"/>
      <c r="C10" s="2"/>
      <c r="D10" s="2"/>
      <c r="E10" t="s">
        <v>275</v>
      </c>
      <c r="F10" s="22">
        <v>2E-12</v>
      </c>
      <c r="G10" s="22">
        <v>4.9999999999999997E-12</v>
      </c>
      <c r="H10" s="7" t="s">
        <v>276</v>
      </c>
      <c r="I10">
        <v>2.5099999999999998</v>
      </c>
      <c r="J10">
        <v>29.699000000000002</v>
      </c>
      <c r="K10">
        <v>30.234000000000002</v>
      </c>
      <c r="L10">
        <v>13.234</v>
      </c>
      <c r="M10" t="s">
        <v>269</v>
      </c>
      <c r="N10" t="s">
        <v>269</v>
      </c>
      <c r="O10">
        <v>1</v>
      </c>
    </row>
    <row r="11" spans="1:16" x14ac:dyDescent="0.25">
      <c r="A11" s="2"/>
      <c r="B11" s="2"/>
      <c r="C11" s="2"/>
      <c r="D11" s="2"/>
      <c r="E11" s="21"/>
      <c r="F11" s="21"/>
      <c r="G11" s="21"/>
      <c r="H11" s="7" t="s">
        <v>277</v>
      </c>
      <c r="I11" s="7"/>
      <c r="J11" s="7"/>
      <c r="K11" s="7"/>
      <c r="L11" s="7"/>
      <c r="M11" s="7"/>
      <c r="N11" s="2"/>
    </row>
    <row r="12" spans="1:16" x14ac:dyDescent="0.25">
      <c r="A12" s="2"/>
      <c r="B12" s="2"/>
      <c r="C12" s="2"/>
      <c r="D12" s="2"/>
      <c r="E12" s="21"/>
      <c r="F12" s="21"/>
      <c r="G12" s="21"/>
      <c r="H12" s="7" t="s">
        <v>278</v>
      </c>
      <c r="I12" s="7"/>
      <c r="J12" s="7"/>
      <c r="K12" s="7"/>
      <c r="L12" s="7"/>
      <c r="M12" s="7"/>
      <c r="N12" s="2"/>
    </row>
    <row r="13" spans="1:16" x14ac:dyDescent="0.25">
      <c r="A13" s="2"/>
      <c r="B13" s="8" t="s">
        <v>25</v>
      </c>
      <c r="C13" s="19" t="s">
        <v>279</v>
      </c>
      <c r="D13" s="20" t="s">
        <v>266</v>
      </c>
      <c r="E13" t="s">
        <v>280</v>
      </c>
      <c r="F13" s="22">
        <v>2.9999999999999999E-117</v>
      </c>
      <c r="G13" s="22">
        <v>7.9999999999999998E-120</v>
      </c>
      <c r="H13" s="19" t="s">
        <v>281</v>
      </c>
      <c r="I13">
        <v>19.884</v>
      </c>
      <c r="J13">
        <v>25.154</v>
      </c>
      <c r="K13">
        <v>10.401999999999999</v>
      </c>
      <c r="L13">
        <v>16.324000000000002</v>
      </c>
      <c r="M13" t="s">
        <v>269</v>
      </c>
      <c r="N13" t="s">
        <v>282</v>
      </c>
      <c r="O13" t="s">
        <v>1219</v>
      </c>
    </row>
    <row r="14" spans="1:16" x14ac:dyDescent="0.25">
      <c r="A14" s="2"/>
      <c r="B14" s="8" t="s">
        <v>26</v>
      </c>
      <c r="C14" s="19" t="s">
        <v>283</v>
      </c>
      <c r="D14" s="20" t="s">
        <v>266</v>
      </c>
      <c r="E14" t="s">
        <v>284</v>
      </c>
      <c r="F14" s="21" t="s">
        <v>1367</v>
      </c>
      <c r="G14" s="21"/>
      <c r="H14" s="7" t="s">
        <v>285</v>
      </c>
      <c r="I14">
        <v>1.7949999999999999</v>
      </c>
      <c r="J14">
        <v>1.1599999999999999</v>
      </c>
      <c r="K14">
        <v>0.97299999999999998</v>
      </c>
      <c r="L14">
        <v>2.7269999999999999</v>
      </c>
      <c r="M14" t="s">
        <v>269</v>
      </c>
      <c r="N14" t="s">
        <v>282</v>
      </c>
      <c r="O14" t="s">
        <v>1219</v>
      </c>
    </row>
    <row r="15" spans="1:16" x14ac:dyDescent="0.25">
      <c r="A15" s="2"/>
      <c r="B15" s="8" t="s">
        <v>27</v>
      </c>
      <c r="C15" s="19" t="s">
        <v>286</v>
      </c>
      <c r="D15" s="20" t="s">
        <v>266</v>
      </c>
      <c r="E15" t="s">
        <v>287</v>
      </c>
      <c r="F15" s="22">
        <v>4.0000000000000001E-3</v>
      </c>
      <c r="G15" s="22">
        <v>2E-3</v>
      </c>
      <c r="H15" s="7" t="s">
        <v>288</v>
      </c>
      <c r="I15">
        <v>2.8959999999999999</v>
      </c>
      <c r="J15">
        <v>4.8410000000000002</v>
      </c>
      <c r="K15">
        <v>4.266</v>
      </c>
      <c r="L15">
        <v>5.173</v>
      </c>
      <c r="M15" t="s">
        <v>269</v>
      </c>
      <c r="N15" t="s">
        <v>282</v>
      </c>
      <c r="O15" t="s">
        <v>1219</v>
      </c>
    </row>
    <row r="16" spans="1:16" x14ac:dyDescent="0.25">
      <c r="A16" s="2"/>
      <c r="B16" s="9" t="s">
        <v>28</v>
      </c>
      <c r="C16" s="2"/>
      <c r="D16" s="2"/>
      <c r="E16" s="21"/>
      <c r="F16" s="21"/>
      <c r="G16" s="21"/>
      <c r="H16" s="19"/>
      <c r="I16" s="19"/>
      <c r="J16" s="7"/>
      <c r="K16" s="7"/>
      <c r="L16" s="7"/>
      <c r="M16" s="7"/>
      <c r="N16" s="2"/>
    </row>
    <row r="17" spans="1:15" x14ac:dyDescent="0.25">
      <c r="A17" s="2"/>
      <c r="B17" s="8" t="s">
        <v>29</v>
      </c>
      <c r="C17" s="19" t="s">
        <v>289</v>
      </c>
      <c r="D17" s="23" t="s">
        <v>266</v>
      </c>
      <c r="E17" t="s">
        <v>290</v>
      </c>
      <c r="F17" s="21">
        <v>0</v>
      </c>
      <c r="G17" s="21">
        <v>0</v>
      </c>
      <c r="H17" s="19" t="s">
        <v>291</v>
      </c>
      <c r="I17">
        <v>32.612000000000002</v>
      </c>
      <c r="J17">
        <v>63.268999999999998</v>
      </c>
      <c r="K17">
        <v>46.997</v>
      </c>
      <c r="L17">
        <v>26.882000000000001</v>
      </c>
      <c r="M17" t="s">
        <v>269</v>
      </c>
      <c r="N17" t="s">
        <v>282</v>
      </c>
      <c r="O17" t="s">
        <v>1219</v>
      </c>
    </row>
    <row r="18" spans="1:15" x14ac:dyDescent="0.25">
      <c r="A18" s="2"/>
      <c r="B18" s="2"/>
      <c r="C18" s="2"/>
      <c r="D18" s="2"/>
      <c r="E18" t="s">
        <v>292</v>
      </c>
      <c r="F18" s="21">
        <v>0</v>
      </c>
      <c r="G18" s="21">
        <v>0</v>
      </c>
      <c r="H18" s="19" t="s">
        <v>293</v>
      </c>
      <c r="I18">
        <v>7.1349999999999998</v>
      </c>
      <c r="J18">
        <v>84.637</v>
      </c>
      <c r="K18">
        <v>66.588999999999999</v>
      </c>
      <c r="L18">
        <v>16.036000000000001</v>
      </c>
      <c r="M18" t="s">
        <v>269</v>
      </c>
      <c r="N18" t="s">
        <v>269</v>
      </c>
      <c r="O18">
        <v>2</v>
      </c>
    </row>
    <row r="19" spans="1:15" x14ac:dyDescent="0.25">
      <c r="A19" s="2"/>
      <c r="B19" s="2"/>
      <c r="C19" s="2"/>
      <c r="D19" s="2"/>
      <c r="E19" t="s">
        <v>294</v>
      </c>
      <c r="F19" s="22">
        <v>6.0000000000000001E-23</v>
      </c>
      <c r="G19" s="22">
        <v>4.0000000000000003E-18</v>
      </c>
      <c r="H19" s="19" t="s">
        <v>295</v>
      </c>
      <c r="I19">
        <v>16.989000000000001</v>
      </c>
      <c r="J19">
        <v>23.254999999999999</v>
      </c>
      <c r="K19">
        <v>6.1509999999999998</v>
      </c>
      <c r="L19">
        <v>5.2759999999999998</v>
      </c>
      <c r="M19" t="s">
        <v>269</v>
      </c>
      <c r="N19" t="s">
        <v>269</v>
      </c>
      <c r="O19">
        <v>8</v>
      </c>
    </row>
    <row r="20" spans="1:15" x14ac:dyDescent="0.25">
      <c r="A20" s="2"/>
      <c r="B20" s="8" t="s">
        <v>30</v>
      </c>
      <c r="C20" s="19" t="s">
        <v>296</v>
      </c>
      <c r="D20" s="23" t="s">
        <v>266</v>
      </c>
      <c r="E20" t="s">
        <v>297</v>
      </c>
      <c r="F20" s="22">
        <v>1.0000000000000001E-123</v>
      </c>
      <c r="G20" s="22">
        <v>4E-116</v>
      </c>
      <c r="H20" s="7" t="s">
        <v>298</v>
      </c>
      <c r="I20">
        <v>81.926000000000002</v>
      </c>
      <c r="J20">
        <v>100.636</v>
      </c>
      <c r="K20">
        <v>33.392000000000003</v>
      </c>
      <c r="L20">
        <v>45.87</v>
      </c>
      <c r="M20" t="s">
        <v>269</v>
      </c>
      <c r="N20" t="s">
        <v>282</v>
      </c>
      <c r="O20" t="s">
        <v>1219</v>
      </c>
    </row>
    <row r="21" spans="1:15" x14ac:dyDescent="0.25">
      <c r="A21" s="2"/>
      <c r="B21" s="8" t="s">
        <v>31</v>
      </c>
      <c r="C21" s="19" t="s">
        <v>299</v>
      </c>
      <c r="D21" s="23" t="s">
        <v>266</v>
      </c>
      <c r="E21" t="s">
        <v>300</v>
      </c>
      <c r="F21" s="22">
        <v>2.0000000000000002E-30</v>
      </c>
      <c r="G21" s="22">
        <v>9.9999999999999996E-24</v>
      </c>
      <c r="H21" s="19" t="s">
        <v>301</v>
      </c>
      <c r="I21">
        <v>13.641</v>
      </c>
      <c r="J21">
        <v>22.971</v>
      </c>
      <c r="K21">
        <v>9.2050000000000001</v>
      </c>
      <c r="L21">
        <v>2.1120000000000001</v>
      </c>
      <c r="M21" t="s">
        <v>269</v>
      </c>
      <c r="N21" t="s">
        <v>269</v>
      </c>
      <c r="O21">
        <v>8</v>
      </c>
    </row>
    <row r="22" spans="1:15" x14ac:dyDescent="0.25">
      <c r="A22" s="2"/>
      <c r="B22" s="8" t="s">
        <v>32</v>
      </c>
      <c r="C22" s="2" t="s">
        <v>302</v>
      </c>
      <c r="D22" s="23" t="s">
        <v>266</v>
      </c>
      <c r="E22" t="s">
        <v>303</v>
      </c>
      <c r="F22" s="21" t="s">
        <v>1368</v>
      </c>
      <c r="G22" s="21"/>
      <c r="H22" s="2" t="s">
        <v>304</v>
      </c>
      <c r="I22">
        <v>3.0169999999999999</v>
      </c>
      <c r="J22">
        <v>5.5579999999999998</v>
      </c>
      <c r="K22">
        <v>2.6040000000000001</v>
      </c>
      <c r="L22">
        <v>3.895</v>
      </c>
      <c r="M22" t="s">
        <v>269</v>
      </c>
      <c r="N22" t="s">
        <v>282</v>
      </c>
      <c r="O22" t="s">
        <v>1219</v>
      </c>
    </row>
    <row r="23" spans="1:15" x14ac:dyDescent="0.25">
      <c r="A23" s="2"/>
      <c r="B23" s="4" t="s">
        <v>33</v>
      </c>
      <c r="C23" s="2"/>
      <c r="D23" s="2"/>
      <c r="E23" s="21"/>
      <c r="F23" s="21"/>
      <c r="G23" s="21"/>
      <c r="H23" s="7"/>
      <c r="I23" s="7"/>
      <c r="J23" s="7"/>
      <c r="K23" s="7"/>
      <c r="L23" s="7"/>
      <c r="M23" s="7"/>
      <c r="N23" s="2"/>
    </row>
    <row r="24" spans="1:15" x14ac:dyDescent="0.25">
      <c r="A24" s="2"/>
      <c r="B24" s="8" t="s">
        <v>34</v>
      </c>
      <c r="C24" s="19" t="s">
        <v>305</v>
      </c>
      <c r="D24" s="23" t="s">
        <v>266</v>
      </c>
      <c r="E24" t="s">
        <v>306</v>
      </c>
      <c r="F24" s="22">
        <v>8.0000000000000001E-150</v>
      </c>
      <c r="G24" s="22">
        <v>2.9999999999999999E-143</v>
      </c>
      <c r="H24" s="19" t="s">
        <v>307</v>
      </c>
      <c r="I24">
        <v>48.863</v>
      </c>
      <c r="J24">
        <v>108.767</v>
      </c>
      <c r="K24">
        <v>57.323999999999998</v>
      </c>
      <c r="L24">
        <v>30.294</v>
      </c>
      <c r="M24" t="s">
        <v>269</v>
      </c>
      <c r="N24" t="s">
        <v>282</v>
      </c>
      <c r="O24" t="s">
        <v>1219</v>
      </c>
    </row>
    <row r="25" spans="1:15" x14ac:dyDescent="0.25">
      <c r="A25" s="2"/>
      <c r="B25" s="8" t="s">
        <v>35</v>
      </c>
      <c r="C25" s="19" t="s">
        <v>308</v>
      </c>
      <c r="D25" s="23" t="s">
        <v>266</v>
      </c>
      <c r="E25" t="s">
        <v>309</v>
      </c>
      <c r="F25" s="22">
        <v>7E-128</v>
      </c>
      <c r="G25" s="22">
        <v>5.9999999999999999E-121</v>
      </c>
      <c r="H25" s="19" t="s">
        <v>310</v>
      </c>
      <c r="I25">
        <v>33.668999999999997</v>
      </c>
      <c r="J25">
        <v>92.399000000000001</v>
      </c>
      <c r="K25">
        <v>38.136000000000003</v>
      </c>
      <c r="L25">
        <v>35.040999999999997</v>
      </c>
      <c r="M25" t="s">
        <v>269</v>
      </c>
      <c r="N25" t="s">
        <v>282</v>
      </c>
      <c r="O25" t="s">
        <v>1219</v>
      </c>
    </row>
    <row r="26" spans="1:15" x14ac:dyDescent="0.25">
      <c r="A26" s="2"/>
      <c r="B26" s="8"/>
      <c r="C26" s="19"/>
      <c r="D26" s="19"/>
      <c r="E26" s="21"/>
      <c r="F26" s="21"/>
      <c r="G26" s="21"/>
      <c r="H26" s="19" t="s">
        <v>1374</v>
      </c>
      <c r="I26" s="19"/>
      <c r="J26" s="7"/>
      <c r="K26" s="7"/>
      <c r="L26" s="7"/>
      <c r="M26" s="7"/>
      <c r="N26" s="2"/>
    </row>
    <row r="27" spans="1:15" x14ac:dyDescent="0.25">
      <c r="A27" s="2"/>
      <c r="B27" s="8" t="s">
        <v>36</v>
      </c>
      <c r="C27" s="19" t="s">
        <v>311</v>
      </c>
      <c r="D27" s="23" t="s">
        <v>266</v>
      </c>
      <c r="E27" t="s">
        <v>312</v>
      </c>
      <c r="F27" s="22">
        <v>7.0000000000000004E-46</v>
      </c>
      <c r="G27" s="22">
        <v>3.0000000000000001E-45</v>
      </c>
      <c r="H27" s="24" t="s">
        <v>313</v>
      </c>
      <c r="I27">
        <v>33.085000000000001</v>
      </c>
      <c r="J27">
        <v>4.7670000000000003</v>
      </c>
      <c r="K27">
        <v>36.848999999999997</v>
      </c>
      <c r="L27">
        <v>8.6829999999999998</v>
      </c>
      <c r="M27" t="s">
        <v>269</v>
      </c>
      <c r="N27" t="s">
        <v>269</v>
      </c>
      <c r="O27">
        <v>6</v>
      </c>
    </row>
    <row r="28" spans="1:15" x14ac:dyDescent="0.25">
      <c r="A28" s="2"/>
      <c r="B28" s="8" t="s">
        <v>37</v>
      </c>
      <c r="C28" s="19" t="s">
        <v>314</v>
      </c>
      <c r="D28" s="23" t="s">
        <v>266</v>
      </c>
      <c r="E28" s="32" t="s">
        <v>315</v>
      </c>
      <c r="F28" s="22">
        <v>2.9999999999999997E-4</v>
      </c>
      <c r="G28" s="21" t="s">
        <v>1381</v>
      </c>
      <c r="H28" s="24" t="s">
        <v>316</v>
      </c>
      <c r="I28">
        <v>7.5860000000000003</v>
      </c>
      <c r="J28">
        <v>4.24</v>
      </c>
      <c r="K28">
        <v>12.662000000000001</v>
      </c>
      <c r="L28">
        <v>4.0739999999999998</v>
      </c>
      <c r="M28" t="s">
        <v>269</v>
      </c>
      <c r="N28" t="s">
        <v>282</v>
      </c>
      <c r="O28" t="s">
        <v>1219</v>
      </c>
    </row>
    <row r="29" spans="1:15" x14ac:dyDescent="0.25">
      <c r="A29" s="2"/>
      <c r="B29" s="8" t="s">
        <v>38</v>
      </c>
      <c r="C29" s="19" t="s">
        <v>317</v>
      </c>
      <c r="D29" s="23" t="s">
        <v>266</v>
      </c>
      <c r="E29" t="s">
        <v>318</v>
      </c>
      <c r="F29" s="21" t="s">
        <v>1368</v>
      </c>
      <c r="G29" s="21"/>
      <c r="H29" s="19" t="s">
        <v>319</v>
      </c>
      <c r="I29">
        <v>4.7779999999999996</v>
      </c>
      <c r="J29">
        <v>6.0640000000000001</v>
      </c>
      <c r="K29">
        <v>4.6399999999999997</v>
      </c>
      <c r="L29">
        <v>6.1340000000000003</v>
      </c>
      <c r="M29" t="s">
        <v>269</v>
      </c>
      <c r="N29" t="s">
        <v>282</v>
      </c>
      <c r="O29" t="s">
        <v>1219</v>
      </c>
    </row>
    <row r="30" spans="1:15" x14ac:dyDescent="0.25">
      <c r="A30" s="2"/>
      <c r="B30" s="4" t="s">
        <v>39</v>
      </c>
      <c r="C30" s="2"/>
      <c r="D30" s="2"/>
      <c r="E30" s="21"/>
      <c r="F30" s="21"/>
      <c r="G30" s="21"/>
      <c r="H30" s="19"/>
      <c r="I30" s="19"/>
      <c r="J30" s="7"/>
      <c r="K30" s="7"/>
      <c r="L30" s="7"/>
      <c r="M30" s="7"/>
      <c r="N30" s="2"/>
    </row>
    <row r="31" spans="1:15" x14ac:dyDescent="0.25">
      <c r="A31" s="2"/>
      <c r="B31" s="8" t="s">
        <v>40</v>
      </c>
      <c r="C31" s="19" t="s">
        <v>320</v>
      </c>
      <c r="D31" s="23" t="s">
        <v>266</v>
      </c>
      <c r="E31" t="s">
        <v>321</v>
      </c>
      <c r="F31" s="22">
        <v>1.9999999999999999E-28</v>
      </c>
      <c r="G31" s="22">
        <v>1E-27</v>
      </c>
      <c r="H31" s="19" t="s">
        <v>322</v>
      </c>
      <c r="I31">
        <v>575.08799999999997</v>
      </c>
      <c r="J31">
        <v>1218.8009999999999</v>
      </c>
      <c r="K31">
        <v>419.82799999999997</v>
      </c>
      <c r="L31">
        <v>93.816000000000003</v>
      </c>
      <c r="M31" t="s">
        <v>269</v>
      </c>
      <c r="N31" t="s">
        <v>269</v>
      </c>
      <c r="O31">
        <v>8</v>
      </c>
    </row>
    <row r="32" spans="1:15" x14ac:dyDescent="0.25">
      <c r="A32" s="2"/>
      <c r="B32" s="8" t="s">
        <v>41</v>
      </c>
      <c r="C32" s="2" t="s">
        <v>323</v>
      </c>
      <c r="D32" s="23" t="s">
        <v>266</v>
      </c>
      <c r="E32" t="s">
        <v>324</v>
      </c>
      <c r="F32" s="22">
        <v>2.0000000000000001E-53</v>
      </c>
      <c r="G32" s="22">
        <v>3E-52</v>
      </c>
      <c r="H32" s="25" t="s">
        <v>325</v>
      </c>
      <c r="I32">
        <v>333.53899999999999</v>
      </c>
      <c r="J32">
        <v>65.694999999999993</v>
      </c>
      <c r="K32">
        <v>65.974999999999994</v>
      </c>
      <c r="L32">
        <v>57.061</v>
      </c>
      <c r="M32" t="s">
        <v>269</v>
      </c>
      <c r="N32" t="s">
        <v>269</v>
      </c>
      <c r="O32">
        <v>6</v>
      </c>
    </row>
    <row r="33" spans="1:15" x14ac:dyDescent="0.25">
      <c r="A33" s="2"/>
      <c r="B33" s="8" t="s">
        <v>42</v>
      </c>
      <c r="C33" s="19" t="s">
        <v>326</v>
      </c>
      <c r="D33" s="23" t="s">
        <v>266</v>
      </c>
      <c r="E33" t="s">
        <v>327</v>
      </c>
      <c r="F33" s="22">
        <v>1.9999999999999999E-34</v>
      </c>
      <c r="G33" s="22">
        <v>5.0000000000000003E-34</v>
      </c>
      <c r="H33" s="19" t="s">
        <v>328</v>
      </c>
      <c r="I33">
        <v>0.98</v>
      </c>
      <c r="J33">
        <v>48.356000000000002</v>
      </c>
      <c r="K33">
        <v>10.567</v>
      </c>
      <c r="L33">
        <v>9.5229999999999997</v>
      </c>
      <c r="M33" t="s">
        <v>269</v>
      </c>
      <c r="N33" t="s">
        <v>269</v>
      </c>
      <c r="O33">
        <v>2</v>
      </c>
    </row>
    <row r="34" spans="1:15" x14ac:dyDescent="0.25">
      <c r="A34" s="2"/>
      <c r="B34" s="8" t="s">
        <v>43</v>
      </c>
      <c r="C34" s="19" t="s">
        <v>329</v>
      </c>
      <c r="D34" s="23" t="s">
        <v>266</v>
      </c>
      <c r="E34" t="s">
        <v>330</v>
      </c>
      <c r="F34" s="22">
        <v>6.0000000000000003E-12</v>
      </c>
      <c r="G34" s="22">
        <v>2.0000000000000001E-17</v>
      </c>
      <c r="H34" s="19" t="s">
        <v>331</v>
      </c>
      <c r="I34">
        <v>1.8280000000000001</v>
      </c>
      <c r="J34">
        <v>193.96299999999999</v>
      </c>
      <c r="K34">
        <v>1384.9090000000001</v>
      </c>
      <c r="L34">
        <v>98.483000000000004</v>
      </c>
      <c r="M34" t="s">
        <v>269</v>
      </c>
      <c r="N34" t="s">
        <v>269</v>
      </c>
      <c r="O34">
        <v>9</v>
      </c>
    </row>
    <row r="35" spans="1:15" x14ac:dyDescent="0.25">
      <c r="A35" s="2"/>
      <c r="B35" s="8" t="s">
        <v>44</v>
      </c>
      <c r="C35" s="19" t="s">
        <v>332</v>
      </c>
      <c r="D35" s="23" t="s">
        <v>266</v>
      </c>
      <c r="E35" t="s">
        <v>333</v>
      </c>
      <c r="F35" s="21" t="s">
        <v>1369</v>
      </c>
      <c r="G35" s="21"/>
      <c r="H35" t="s">
        <v>334</v>
      </c>
      <c r="I35">
        <v>35.143999999999998</v>
      </c>
      <c r="J35">
        <v>14.132</v>
      </c>
      <c r="K35">
        <v>12.257999999999999</v>
      </c>
      <c r="L35">
        <v>33.981999999999999</v>
      </c>
      <c r="M35" t="s">
        <v>269</v>
      </c>
      <c r="N35" t="s">
        <v>282</v>
      </c>
      <c r="O35" t="s">
        <v>1219</v>
      </c>
    </row>
    <row r="36" spans="1:15" x14ac:dyDescent="0.25">
      <c r="A36" s="2"/>
      <c r="B36" s="8"/>
      <c r="C36" s="19"/>
      <c r="D36" s="23"/>
      <c r="E36" t="s">
        <v>335</v>
      </c>
      <c r="F36" s="21" t="s">
        <v>1375</v>
      </c>
      <c r="G36" s="21"/>
      <c r="I36">
        <v>8.2799999999999994</v>
      </c>
      <c r="J36">
        <v>3.08</v>
      </c>
      <c r="K36">
        <v>2.589</v>
      </c>
      <c r="L36">
        <v>0</v>
      </c>
      <c r="M36" t="s">
        <v>282</v>
      </c>
      <c r="N36" t="s">
        <v>282</v>
      </c>
      <c r="O36" t="s">
        <v>1219</v>
      </c>
    </row>
    <row r="37" spans="1:15" x14ac:dyDescent="0.25">
      <c r="A37" s="2"/>
      <c r="B37" s="2"/>
      <c r="C37" s="2"/>
      <c r="D37" s="2"/>
      <c r="E37" s="26"/>
      <c r="F37" s="26"/>
      <c r="G37" s="26"/>
      <c r="H37" s="2"/>
      <c r="I37" s="2"/>
      <c r="J37" s="2"/>
      <c r="K37" s="2"/>
      <c r="L37" s="2"/>
      <c r="M37" s="2"/>
      <c r="N37" s="2"/>
    </row>
    <row r="38" spans="1:15" x14ac:dyDescent="0.25">
      <c r="A38" s="2" t="s">
        <v>2</v>
      </c>
      <c r="B38" s="2" t="s">
        <v>45</v>
      </c>
      <c r="C38" s="2" t="s">
        <v>336</v>
      </c>
      <c r="D38" s="23" t="s">
        <v>266</v>
      </c>
      <c r="E38" t="s">
        <v>337</v>
      </c>
      <c r="F38" s="7">
        <v>0</v>
      </c>
      <c r="G38" s="7">
        <v>0</v>
      </c>
      <c r="H38" s="2" t="s">
        <v>338</v>
      </c>
      <c r="I38">
        <v>15.061999999999999</v>
      </c>
      <c r="J38">
        <v>103.73699999999999</v>
      </c>
      <c r="K38">
        <v>26.132999999999999</v>
      </c>
      <c r="L38">
        <v>12.997999999999999</v>
      </c>
      <c r="M38" t="s">
        <v>269</v>
      </c>
      <c r="N38" t="s">
        <v>269</v>
      </c>
      <c r="O38">
        <v>2</v>
      </c>
    </row>
    <row r="39" spans="1:15" x14ac:dyDescent="0.25">
      <c r="A39" s="2"/>
      <c r="B39" s="2"/>
      <c r="C39" s="2"/>
      <c r="D39" s="2"/>
      <c r="E39" t="s">
        <v>339</v>
      </c>
      <c r="F39" s="27">
        <v>3.0000000000000002E-115</v>
      </c>
      <c r="G39" s="27">
        <v>2.9999999999999997E-107</v>
      </c>
      <c r="H39" s="2" t="s">
        <v>340</v>
      </c>
      <c r="I39">
        <v>26.876000000000001</v>
      </c>
      <c r="J39">
        <v>171.92099999999999</v>
      </c>
      <c r="K39">
        <v>47.76</v>
      </c>
      <c r="L39">
        <v>11.875999999999999</v>
      </c>
      <c r="M39" t="s">
        <v>269</v>
      </c>
      <c r="N39" t="s">
        <v>269</v>
      </c>
      <c r="O39">
        <v>2</v>
      </c>
    </row>
    <row r="40" spans="1:15" x14ac:dyDescent="0.25">
      <c r="A40" s="2"/>
      <c r="B40" s="2" t="s">
        <v>46</v>
      </c>
      <c r="C40" s="2" t="s">
        <v>341</v>
      </c>
      <c r="D40" s="23" t="s">
        <v>266</v>
      </c>
      <c r="E40" t="s">
        <v>342</v>
      </c>
      <c r="F40" s="27">
        <v>2.0000000000000002E-111</v>
      </c>
      <c r="G40" s="27">
        <v>4.0000000000000004E-111</v>
      </c>
      <c r="H40" s="2" t="s">
        <v>343</v>
      </c>
      <c r="I40">
        <v>70.992999999999995</v>
      </c>
      <c r="J40">
        <v>134.965</v>
      </c>
      <c r="K40">
        <v>66.813000000000002</v>
      </c>
      <c r="L40">
        <v>20.242000000000001</v>
      </c>
      <c r="M40" t="s">
        <v>269</v>
      </c>
      <c r="N40" t="s">
        <v>269</v>
      </c>
      <c r="O40">
        <v>8</v>
      </c>
    </row>
    <row r="41" spans="1:15" x14ac:dyDescent="0.25">
      <c r="A41" s="2"/>
      <c r="B41" s="2"/>
      <c r="C41" s="2"/>
      <c r="D41" s="2"/>
      <c r="E41" t="s">
        <v>344</v>
      </c>
      <c r="F41" s="27">
        <v>1E-58</v>
      </c>
      <c r="G41" s="27">
        <v>5.0000000000000001E-60</v>
      </c>
      <c r="H41" s="2" t="s">
        <v>345</v>
      </c>
      <c r="I41">
        <v>10.25</v>
      </c>
      <c r="J41">
        <v>15.808999999999999</v>
      </c>
      <c r="K41">
        <v>16.254000000000001</v>
      </c>
      <c r="L41">
        <v>10.345000000000001</v>
      </c>
      <c r="M41" t="s">
        <v>269</v>
      </c>
      <c r="N41" t="s">
        <v>282</v>
      </c>
      <c r="O41" t="s">
        <v>1219</v>
      </c>
    </row>
    <row r="42" spans="1:15" x14ac:dyDescent="0.25">
      <c r="A42" s="2"/>
      <c r="B42" s="2" t="s">
        <v>47</v>
      </c>
      <c r="C42" s="2" t="s">
        <v>346</v>
      </c>
      <c r="D42" s="23" t="s">
        <v>266</v>
      </c>
      <c r="E42" t="s">
        <v>347</v>
      </c>
      <c r="F42" s="27">
        <v>5.9999999999999999E-132</v>
      </c>
      <c r="G42" s="27">
        <v>4.9999999999999999E-132</v>
      </c>
      <c r="H42" s="2" t="s">
        <v>348</v>
      </c>
      <c r="I42">
        <v>129.434</v>
      </c>
      <c r="J42">
        <v>877.24800000000005</v>
      </c>
      <c r="K42">
        <v>213.80500000000001</v>
      </c>
      <c r="L42">
        <v>49.828000000000003</v>
      </c>
      <c r="M42" t="s">
        <v>269</v>
      </c>
      <c r="N42" t="s">
        <v>269</v>
      </c>
      <c r="O42">
        <v>2</v>
      </c>
    </row>
    <row r="43" spans="1:15" x14ac:dyDescent="0.25">
      <c r="A43" s="2"/>
      <c r="B43" s="2"/>
      <c r="C43" s="2"/>
      <c r="D43" s="2"/>
      <c r="E43" t="s">
        <v>349</v>
      </c>
      <c r="F43" s="27">
        <v>5.0000000000000002E-5</v>
      </c>
      <c r="G43" s="27">
        <v>2.0000000000000002E-5</v>
      </c>
      <c r="H43" s="2" t="s">
        <v>350</v>
      </c>
      <c r="I43">
        <v>0.58399999999999996</v>
      </c>
      <c r="J43">
        <v>1.0860000000000001</v>
      </c>
      <c r="K43">
        <v>3.6669999999999998</v>
      </c>
      <c r="L43">
        <v>2.8540000000000001</v>
      </c>
      <c r="M43" t="s">
        <v>269</v>
      </c>
      <c r="N43" t="s">
        <v>269</v>
      </c>
      <c r="O43">
        <v>10</v>
      </c>
    </row>
    <row r="44" spans="1:15" x14ac:dyDescent="0.25">
      <c r="A44" s="2"/>
      <c r="B44" s="2" t="s">
        <v>48</v>
      </c>
      <c r="C44" s="2" t="s">
        <v>351</v>
      </c>
      <c r="D44" s="23" t="s">
        <v>266</v>
      </c>
      <c r="E44" t="s">
        <v>352</v>
      </c>
      <c r="F44" s="27">
        <v>1.0000000000000001E-18</v>
      </c>
      <c r="G44" s="27">
        <v>2.0000000000000001E-17</v>
      </c>
      <c r="H44" s="2" t="s">
        <v>353</v>
      </c>
      <c r="I44">
        <v>163.03700000000001</v>
      </c>
      <c r="J44">
        <v>251.2</v>
      </c>
      <c r="K44">
        <v>152.5</v>
      </c>
      <c r="L44">
        <v>27.768000000000001</v>
      </c>
      <c r="M44" t="s">
        <v>269</v>
      </c>
      <c r="N44" t="s">
        <v>269</v>
      </c>
      <c r="O44">
        <v>8</v>
      </c>
    </row>
    <row r="45" spans="1:15" x14ac:dyDescent="0.25">
      <c r="A45" s="2"/>
      <c r="B45" s="2"/>
      <c r="C45" s="2"/>
      <c r="D45" s="2"/>
      <c r="E45" t="s">
        <v>354</v>
      </c>
      <c r="F45" s="27">
        <v>4.0000000000000002E-9</v>
      </c>
      <c r="G45" s="27">
        <v>5.9999999999999995E-8</v>
      </c>
      <c r="H45" s="2" t="s">
        <v>355</v>
      </c>
      <c r="I45">
        <v>102.702</v>
      </c>
      <c r="J45">
        <v>164.70699999999999</v>
      </c>
      <c r="K45">
        <v>145.04599999999999</v>
      </c>
      <c r="L45">
        <v>21.042000000000002</v>
      </c>
      <c r="M45" t="s">
        <v>269</v>
      </c>
      <c r="N45" t="s">
        <v>269</v>
      </c>
      <c r="O45">
        <v>2</v>
      </c>
    </row>
    <row r="46" spans="1:15" x14ac:dyDescent="0.25">
      <c r="A46" s="2"/>
      <c r="B46" s="2"/>
      <c r="C46" s="2"/>
      <c r="D46" s="2"/>
      <c r="E46" s="7"/>
      <c r="F46" s="7"/>
      <c r="G46" s="7"/>
      <c r="H46" s="2" t="s">
        <v>357</v>
      </c>
      <c r="I46" s="2"/>
      <c r="J46" s="2"/>
      <c r="K46" s="2"/>
      <c r="L46" s="2"/>
      <c r="M46" s="2"/>
      <c r="N46" s="2"/>
    </row>
    <row r="47" spans="1:15" x14ac:dyDescent="0.25">
      <c r="A47" s="2"/>
      <c r="B47" s="2" t="s">
        <v>49</v>
      </c>
      <c r="C47" s="2" t="s">
        <v>358</v>
      </c>
      <c r="D47" s="23" t="s">
        <v>266</v>
      </c>
      <c r="E47" s="28"/>
      <c r="F47" s="28"/>
      <c r="G47" s="28"/>
      <c r="H47" s="29" t="s">
        <v>360</v>
      </c>
      <c r="I47" s="2"/>
      <c r="J47" s="2"/>
      <c r="K47" s="2"/>
      <c r="L47" s="2"/>
      <c r="M47" s="2"/>
      <c r="N47" s="2"/>
    </row>
    <row r="48" spans="1:15" x14ac:dyDescent="0.25">
      <c r="A48" s="2"/>
      <c r="B48" s="2" t="s">
        <v>50</v>
      </c>
      <c r="C48" s="2" t="s">
        <v>361</v>
      </c>
      <c r="D48" s="23" t="s">
        <v>266</v>
      </c>
      <c r="E48" t="s">
        <v>362</v>
      </c>
      <c r="F48" s="27">
        <v>8.0000000000000002E-99</v>
      </c>
      <c r="G48" s="27">
        <v>6E-102</v>
      </c>
      <c r="H48" s="2" t="s">
        <v>363</v>
      </c>
      <c r="I48">
        <v>23.628</v>
      </c>
      <c r="J48">
        <v>34.762</v>
      </c>
      <c r="K48">
        <v>21.972000000000001</v>
      </c>
      <c r="L48">
        <v>12.02</v>
      </c>
      <c r="M48" t="s">
        <v>269</v>
      </c>
      <c r="N48" t="s">
        <v>282</v>
      </c>
      <c r="O48" t="s">
        <v>1219</v>
      </c>
    </row>
    <row r="49" spans="1:15" x14ac:dyDescent="0.25">
      <c r="A49" s="2"/>
      <c r="B49" s="2"/>
      <c r="C49" s="2"/>
      <c r="D49" s="2"/>
      <c r="E49" t="s">
        <v>364</v>
      </c>
      <c r="F49" s="27">
        <v>3.9999999999999996E-96</v>
      </c>
      <c r="G49" s="27">
        <v>4.9999999999999998E-104</v>
      </c>
      <c r="H49" s="2" t="s">
        <v>365</v>
      </c>
      <c r="I49">
        <v>40.396000000000001</v>
      </c>
      <c r="J49">
        <v>52.301000000000002</v>
      </c>
      <c r="K49">
        <v>30.189</v>
      </c>
      <c r="L49">
        <v>12.377000000000001</v>
      </c>
      <c r="M49" t="s">
        <v>269</v>
      </c>
      <c r="N49" t="s">
        <v>282</v>
      </c>
      <c r="O49" t="s">
        <v>1219</v>
      </c>
    </row>
    <row r="50" spans="1:15" x14ac:dyDescent="0.25">
      <c r="A50" s="2"/>
      <c r="B50" s="2" t="s">
        <v>51</v>
      </c>
      <c r="C50" s="2" t="s">
        <v>366</v>
      </c>
      <c r="D50" s="23" t="s">
        <v>266</v>
      </c>
      <c r="E50" t="s">
        <v>367</v>
      </c>
      <c r="F50" s="27">
        <v>9.0000000000000003E-19</v>
      </c>
      <c r="G50" s="27">
        <v>2.9999999999999998E-18</v>
      </c>
      <c r="H50" s="2" t="s">
        <v>368</v>
      </c>
      <c r="I50">
        <v>77.555000000000007</v>
      </c>
      <c r="J50">
        <v>69.638999999999996</v>
      </c>
      <c r="K50">
        <v>86.001000000000005</v>
      </c>
      <c r="L50">
        <v>22.175000000000001</v>
      </c>
      <c r="M50" t="s">
        <v>269</v>
      </c>
      <c r="N50" t="s">
        <v>282</v>
      </c>
      <c r="O50" t="s">
        <v>1219</v>
      </c>
    </row>
    <row r="51" spans="1:15" x14ac:dyDescent="0.25">
      <c r="A51" s="2"/>
      <c r="B51" s="2"/>
      <c r="C51" s="2"/>
      <c r="D51" s="2"/>
      <c r="E51" t="s">
        <v>369</v>
      </c>
      <c r="F51" s="27">
        <v>5.9999999999999997E-13</v>
      </c>
      <c r="G51" s="27">
        <v>9.9999999999999998E-13</v>
      </c>
      <c r="H51" s="2" t="s">
        <v>359</v>
      </c>
      <c r="I51">
        <v>160.251</v>
      </c>
      <c r="J51">
        <v>242.404</v>
      </c>
      <c r="K51">
        <v>129.93</v>
      </c>
      <c r="L51">
        <v>22.239000000000001</v>
      </c>
      <c r="M51" t="s">
        <v>269</v>
      </c>
      <c r="N51" t="s">
        <v>269</v>
      </c>
      <c r="O51">
        <v>8</v>
      </c>
    </row>
    <row r="52" spans="1:15" x14ac:dyDescent="0.25">
      <c r="A52" s="2"/>
      <c r="B52" s="2"/>
      <c r="C52" s="2"/>
      <c r="D52" s="2"/>
      <c r="E52" s="7"/>
      <c r="F52" s="7"/>
      <c r="G52" s="7"/>
      <c r="H52" s="2"/>
      <c r="I52" s="2"/>
      <c r="J52" s="2"/>
      <c r="K52" s="2"/>
      <c r="L52" s="2"/>
      <c r="M52" s="2"/>
      <c r="N52" s="2"/>
    </row>
    <row r="53" spans="1:15" x14ac:dyDescent="0.25">
      <c r="A53" s="2" t="s">
        <v>3</v>
      </c>
      <c r="B53" s="2" t="s">
        <v>52</v>
      </c>
      <c r="C53" s="2" t="s">
        <v>370</v>
      </c>
      <c r="D53" s="23" t="s">
        <v>266</v>
      </c>
      <c r="E53" t="s">
        <v>371</v>
      </c>
      <c r="F53" s="27">
        <v>3E-28</v>
      </c>
      <c r="G53" s="27">
        <v>3E-24</v>
      </c>
      <c r="H53" s="2" t="s">
        <v>372</v>
      </c>
      <c r="I53">
        <v>8.18</v>
      </c>
      <c r="J53">
        <v>39.106999999999999</v>
      </c>
      <c r="K53">
        <v>1051.7249999999999</v>
      </c>
      <c r="L53">
        <v>18.061</v>
      </c>
      <c r="M53" t="s">
        <v>269</v>
      </c>
      <c r="N53" t="s">
        <v>269</v>
      </c>
      <c r="O53">
        <v>9</v>
      </c>
    </row>
    <row r="54" spans="1:15" x14ac:dyDescent="0.25">
      <c r="A54" s="2"/>
      <c r="B54" s="7" t="s">
        <v>53</v>
      </c>
      <c r="C54" s="7" t="s">
        <v>373</v>
      </c>
      <c r="D54" s="23" t="s">
        <v>266</v>
      </c>
      <c r="E54" s="7"/>
      <c r="F54" s="7"/>
      <c r="G54" s="7"/>
      <c r="H54" s="7" t="s">
        <v>356</v>
      </c>
      <c r="I54" s="2"/>
      <c r="J54" s="2"/>
      <c r="K54" s="2"/>
      <c r="L54" s="2"/>
      <c r="M54" s="2"/>
      <c r="N54" s="2"/>
    </row>
    <row r="55" spans="1:15" x14ac:dyDescent="0.25">
      <c r="A55" s="2"/>
      <c r="B55" s="7" t="s">
        <v>54</v>
      </c>
      <c r="C55" s="7" t="s">
        <v>374</v>
      </c>
      <c r="D55" s="23" t="s">
        <v>266</v>
      </c>
      <c r="E55" t="s">
        <v>375</v>
      </c>
      <c r="F55" s="27">
        <v>4.9999999999999997E-30</v>
      </c>
      <c r="G55" s="27">
        <v>1.9999999999999999E-29</v>
      </c>
      <c r="H55" s="2" t="s">
        <v>376</v>
      </c>
      <c r="I55">
        <v>154.39400000000001</v>
      </c>
      <c r="J55">
        <v>426.23200000000003</v>
      </c>
      <c r="K55">
        <v>193.869</v>
      </c>
      <c r="L55">
        <v>14.039</v>
      </c>
      <c r="M55" t="s">
        <v>269</v>
      </c>
      <c r="N55" t="s">
        <v>269</v>
      </c>
      <c r="O55">
        <v>8</v>
      </c>
    </row>
    <row r="56" spans="1:15" x14ac:dyDescent="0.25">
      <c r="A56" s="2"/>
      <c r="B56" s="7" t="s">
        <v>55</v>
      </c>
      <c r="C56" s="7" t="s">
        <v>377</v>
      </c>
      <c r="D56" s="23" t="s">
        <v>266</v>
      </c>
      <c r="E56" s="7"/>
      <c r="F56" s="7"/>
      <c r="G56" s="7"/>
      <c r="H56" s="7" t="s">
        <v>356</v>
      </c>
    </row>
    <row r="57" spans="1:15" x14ac:dyDescent="0.25">
      <c r="A57" s="2"/>
      <c r="B57" s="2" t="s">
        <v>56</v>
      </c>
      <c r="C57" s="2" t="s">
        <v>378</v>
      </c>
      <c r="D57" s="23" t="s">
        <v>266</v>
      </c>
      <c r="E57" t="s">
        <v>379</v>
      </c>
      <c r="F57" s="27">
        <v>4.0000000000000002E-168</v>
      </c>
      <c r="G57" s="27">
        <v>6.9999999999999999E-164</v>
      </c>
      <c r="H57" s="2" t="s">
        <v>380</v>
      </c>
      <c r="I57">
        <v>4.5140000000000002</v>
      </c>
      <c r="J57">
        <v>20.934999999999999</v>
      </c>
      <c r="K57">
        <v>23.048999999999999</v>
      </c>
      <c r="L57">
        <v>24.609000000000002</v>
      </c>
      <c r="M57" t="s">
        <v>269</v>
      </c>
      <c r="N57" t="s">
        <v>269</v>
      </c>
      <c r="O57">
        <v>10</v>
      </c>
    </row>
    <row r="58" spans="1:15" x14ac:dyDescent="0.25">
      <c r="A58" s="2"/>
      <c r="B58" s="2"/>
      <c r="C58" s="2"/>
      <c r="D58" s="2"/>
      <c r="E58" t="s">
        <v>381</v>
      </c>
      <c r="F58" s="27">
        <v>2.0000000000000001E-53</v>
      </c>
      <c r="G58" s="27">
        <v>8.9999999999999997E-156</v>
      </c>
      <c r="H58" s="2" t="s">
        <v>382</v>
      </c>
      <c r="I58">
        <v>43.06</v>
      </c>
      <c r="J58">
        <v>44.390999999999998</v>
      </c>
      <c r="K58">
        <v>28.018000000000001</v>
      </c>
      <c r="L58">
        <v>17.745000000000001</v>
      </c>
      <c r="M58" t="s">
        <v>269</v>
      </c>
      <c r="N58" t="s">
        <v>282</v>
      </c>
      <c r="O58" t="s">
        <v>1219</v>
      </c>
    </row>
    <row r="59" spans="1:15" x14ac:dyDescent="0.25">
      <c r="A59" s="2"/>
      <c r="B59" s="2" t="s">
        <v>57</v>
      </c>
      <c r="C59" s="2" t="s">
        <v>383</v>
      </c>
      <c r="D59" s="23" t="s">
        <v>266</v>
      </c>
      <c r="E59" t="s">
        <v>384</v>
      </c>
      <c r="F59" s="27">
        <v>2.9999999999999999E-35</v>
      </c>
      <c r="G59" s="27">
        <v>5.0000000000000001E-9</v>
      </c>
      <c r="H59" s="2" t="s">
        <v>385</v>
      </c>
      <c r="I59">
        <v>6.6280000000000001</v>
      </c>
      <c r="J59">
        <v>44.295999999999999</v>
      </c>
      <c r="K59">
        <v>43.075000000000003</v>
      </c>
      <c r="L59">
        <v>15.173</v>
      </c>
      <c r="M59" t="s">
        <v>269</v>
      </c>
      <c r="N59" t="s">
        <v>269</v>
      </c>
      <c r="O59">
        <v>2</v>
      </c>
    </row>
    <row r="60" spans="1:15" x14ac:dyDescent="0.25">
      <c r="A60" s="2"/>
      <c r="B60" s="2"/>
      <c r="C60" s="2"/>
      <c r="D60" s="2"/>
      <c r="E60" t="s">
        <v>386</v>
      </c>
      <c r="F60" s="27">
        <v>1.9999999999999999E-28</v>
      </c>
      <c r="G60" s="27">
        <v>2.9999999999999998E-31</v>
      </c>
      <c r="H60" s="2" t="s">
        <v>387</v>
      </c>
      <c r="I60">
        <v>2.7530000000000001</v>
      </c>
      <c r="J60">
        <v>7.71</v>
      </c>
      <c r="K60">
        <v>3.2930000000000001</v>
      </c>
      <c r="L60">
        <v>5.9260000000000002</v>
      </c>
      <c r="M60" t="s">
        <v>269</v>
      </c>
      <c r="N60" t="s">
        <v>282</v>
      </c>
      <c r="O60" t="s">
        <v>1219</v>
      </c>
    </row>
    <row r="61" spans="1:15" x14ac:dyDescent="0.25">
      <c r="A61" s="2"/>
      <c r="B61" s="2"/>
      <c r="C61" s="2"/>
      <c r="D61" s="2"/>
      <c r="E61" t="s">
        <v>388</v>
      </c>
      <c r="F61" s="27">
        <v>3.0000000000000001E-26</v>
      </c>
      <c r="G61" s="27">
        <v>1.9999999999999999E-29</v>
      </c>
      <c r="H61" s="2" t="s">
        <v>389</v>
      </c>
      <c r="I61">
        <v>7.1120000000000001</v>
      </c>
      <c r="J61">
        <v>9.0909999999999993</v>
      </c>
      <c r="K61">
        <v>4.266</v>
      </c>
      <c r="L61">
        <v>5.8170000000000002</v>
      </c>
      <c r="M61" t="s">
        <v>269</v>
      </c>
      <c r="N61" t="s">
        <v>282</v>
      </c>
      <c r="O61" t="s">
        <v>1219</v>
      </c>
    </row>
    <row r="62" spans="1:15" x14ac:dyDescent="0.25">
      <c r="A62" s="2"/>
      <c r="B62" s="2"/>
      <c r="C62" s="2"/>
      <c r="D62" s="2"/>
      <c r="E62" t="s">
        <v>390</v>
      </c>
      <c r="F62" s="27">
        <v>2.0000000000000001E-17</v>
      </c>
      <c r="G62" s="27">
        <v>8.9999999999999999E-8</v>
      </c>
      <c r="H62" s="2" t="s">
        <v>391</v>
      </c>
      <c r="I62">
        <v>3.226</v>
      </c>
      <c r="J62">
        <v>2.7949999999999999</v>
      </c>
      <c r="K62">
        <v>15.506</v>
      </c>
      <c r="L62">
        <v>8.0039999999999996</v>
      </c>
      <c r="M62" t="s">
        <v>269</v>
      </c>
      <c r="N62" t="s">
        <v>269</v>
      </c>
      <c r="O62">
        <v>1</v>
      </c>
    </row>
    <row r="63" spans="1:15" x14ac:dyDescent="0.25">
      <c r="A63" s="2"/>
      <c r="B63" s="2" t="s">
        <v>58</v>
      </c>
      <c r="C63" s="2" t="s">
        <v>392</v>
      </c>
      <c r="D63" s="23" t="s">
        <v>266</v>
      </c>
      <c r="E63" t="s">
        <v>393</v>
      </c>
      <c r="F63" s="27">
        <v>9.9999999999999997E-61</v>
      </c>
      <c r="G63" s="27">
        <v>1E-56</v>
      </c>
      <c r="H63" s="2" t="s">
        <v>394</v>
      </c>
      <c r="I63">
        <v>2.4220000000000002</v>
      </c>
      <c r="J63">
        <v>11.526999999999999</v>
      </c>
      <c r="K63">
        <v>15.581</v>
      </c>
      <c r="L63">
        <v>24.31</v>
      </c>
      <c r="M63" t="s">
        <v>269</v>
      </c>
      <c r="N63" t="s">
        <v>269</v>
      </c>
      <c r="O63">
        <v>10</v>
      </c>
    </row>
    <row r="64" spans="1:15" x14ac:dyDescent="0.25">
      <c r="A64" s="2"/>
      <c r="B64" s="2"/>
      <c r="C64" s="2" t="s">
        <v>395</v>
      </c>
      <c r="D64" s="30" t="s">
        <v>396</v>
      </c>
      <c r="E64" t="s">
        <v>397</v>
      </c>
      <c r="F64" s="21" t="s">
        <v>398</v>
      </c>
      <c r="G64" s="2"/>
      <c r="H64" t="s">
        <v>399</v>
      </c>
      <c r="I64">
        <v>2.367</v>
      </c>
      <c r="J64">
        <v>0.68600000000000005</v>
      </c>
      <c r="K64">
        <v>1.093</v>
      </c>
      <c r="L64">
        <v>1.9330000000000001</v>
      </c>
      <c r="M64" t="s">
        <v>269</v>
      </c>
      <c r="N64" t="s">
        <v>282</v>
      </c>
      <c r="O64" t="s">
        <v>1219</v>
      </c>
    </row>
    <row r="65" spans="1:15" x14ac:dyDescent="0.25">
      <c r="B65" s="4"/>
      <c r="C65" s="2"/>
      <c r="D65" s="4"/>
      <c r="E65" s="4"/>
      <c r="F65" s="4"/>
      <c r="G65" s="4"/>
      <c r="H65" s="7"/>
      <c r="I65" s="7"/>
      <c r="J65" s="7"/>
      <c r="K65" s="2"/>
      <c r="L65" s="2"/>
      <c r="M65" s="2"/>
      <c r="N65" s="2"/>
    </row>
    <row r="66" spans="1:15" x14ac:dyDescent="0.25">
      <c r="A66" s="2" t="s">
        <v>4</v>
      </c>
      <c r="B66" s="2" t="s">
        <v>59</v>
      </c>
      <c r="C66" s="2" t="s">
        <v>400</v>
      </c>
      <c r="D66" s="23" t="s">
        <v>266</v>
      </c>
      <c r="E66" s="7"/>
      <c r="F66" s="7"/>
      <c r="G66" s="7"/>
      <c r="H66" s="7" t="s">
        <v>359</v>
      </c>
      <c r="I66" s="2"/>
      <c r="J66" s="2"/>
      <c r="K66" s="2"/>
      <c r="L66" s="2"/>
      <c r="M66" s="2"/>
      <c r="N66" s="2"/>
    </row>
    <row r="67" spans="1:15" x14ac:dyDescent="0.25">
      <c r="A67" s="2"/>
      <c r="B67" s="2" t="s">
        <v>60</v>
      </c>
      <c r="C67" s="2" t="s">
        <v>401</v>
      </c>
      <c r="D67" s="23" t="s">
        <v>266</v>
      </c>
      <c r="E67" t="s">
        <v>402</v>
      </c>
      <c r="F67" s="27">
        <v>3.0000000000000001E-5</v>
      </c>
      <c r="G67" s="27">
        <v>2.9999999999999997E-8</v>
      </c>
      <c r="H67" s="2" t="s">
        <v>403</v>
      </c>
      <c r="I67">
        <v>6.1660000000000004</v>
      </c>
      <c r="J67">
        <v>4.4930000000000003</v>
      </c>
      <c r="K67">
        <v>68.430000000000007</v>
      </c>
      <c r="L67">
        <v>44.04</v>
      </c>
      <c r="M67" t="s">
        <v>269</v>
      </c>
      <c r="N67" t="s">
        <v>269</v>
      </c>
      <c r="O67">
        <v>1</v>
      </c>
    </row>
    <row r="68" spans="1:15" x14ac:dyDescent="0.25">
      <c r="A68" s="2"/>
      <c r="B68" s="2"/>
      <c r="C68" s="2"/>
      <c r="D68" s="2"/>
      <c r="E68" t="s">
        <v>404</v>
      </c>
      <c r="F68" s="27">
        <v>5.0000000000000002E-5</v>
      </c>
      <c r="G68" s="27">
        <v>4.0000000000000002E-4</v>
      </c>
      <c r="H68" s="2" t="s">
        <v>405</v>
      </c>
      <c r="I68">
        <v>219.72800000000001</v>
      </c>
      <c r="J68">
        <v>122.035</v>
      </c>
      <c r="K68">
        <v>70.331000000000003</v>
      </c>
      <c r="L68">
        <v>60.64</v>
      </c>
      <c r="M68" t="s">
        <v>269</v>
      </c>
      <c r="N68" t="s">
        <v>282</v>
      </c>
      <c r="O68" t="s">
        <v>1219</v>
      </c>
    </row>
    <row r="69" spans="1:15" x14ac:dyDescent="0.25">
      <c r="A69" s="2"/>
      <c r="B69" s="2" t="s">
        <v>61</v>
      </c>
      <c r="C69" s="2" t="s">
        <v>406</v>
      </c>
      <c r="D69" s="23" t="s">
        <v>266</v>
      </c>
      <c r="E69" t="s">
        <v>407</v>
      </c>
      <c r="F69" s="27">
        <v>7.9999999999999997E-74</v>
      </c>
      <c r="G69" s="27">
        <v>7.0000000000000006E-83</v>
      </c>
      <c r="H69" s="2" t="s">
        <v>408</v>
      </c>
      <c r="I69">
        <v>104.122</v>
      </c>
      <c r="J69">
        <v>12.413</v>
      </c>
      <c r="K69">
        <v>7.1390000000000002</v>
      </c>
      <c r="L69">
        <v>15.472</v>
      </c>
      <c r="M69" t="s">
        <v>269</v>
      </c>
      <c r="N69" t="s">
        <v>269</v>
      </c>
      <c r="O69">
        <v>3</v>
      </c>
    </row>
    <row r="70" spans="1:15" x14ac:dyDescent="0.25">
      <c r="A70" s="2"/>
      <c r="B70" s="2"/>
      <c r="C70" s="2"/>
      <c r="D70" s="2"/>
      <c r="E70" t="s">
        <v>409</v>
      </c>
      <c r="F70" s="27">
        <v>2.0000000000000002E-30</v>
      </c>
      <c r="G70" s="27">
        <v>3.9999999999999998E-29</v>
      </c>
      <c r="H70" s="2" t="s">
        <v>410</v>
      </c>
      <c r="I70">
        <v>14.412000000000001</v>
      </c>
      <c r="J70">
        <v>5.1779999999999999</v>
      </c>
      <c r="K70">
        <v>2.4849999999999999</v>
      </c>
      <c r="L70">
        <v>7.399</v>
      </c>
      <c r="M70" t="s">
        <v>269</v>
      </c>
      <c r="N70" t="s">
        <v>269</v>
      </c>
      <c r="O70">
        <v>6</v>
      </c>
    </row>
    <row r="71" spans="1:15" x14ac:dyDescent="0.25">
      <c r="A71" s="2"/>
      <c r="B71" s="2"/>
      <c r="C71" s="2"/>
      <c r="D71" s="2"/>
      <c r="E71" t="s">
        <v>411</v>
      </c>
      <c r="F71" s="27">
        <v>6.9999999999999995E-29</v>
      </c>
      <c r="G71" s="27">
        <v>2.0000000000000001E-33</v>
      </c>
      <c r="H71" s="2" t="s">
        <v>412</v>
      </c>
      <c r="I71">
        <v>10.471</v>
      </c>
      <c r="J71">
        <v>5.41</v>
      </c>
      <c r="K71">
        <v>3.1579999999999999</v>
      </c>
      <c r="L71">
        <v>7.25</v>
      </c>
      <c r="M71" t="s">
        <v>269</v>
      </c>
      <c r="N71" t="s">
        <v>282</v>
      </c>
      <c r="O71" t="s">
        <v>1219</v>
      </c>
    </row>
    <row r="72" spans="1:15" x14ac:dyDescent="0.25">
      <c r="A72" s="2"/>
      <c r="B72" s="2"/>
      <c r="C72" s="2"/>
      <c r="D72" s="2"/>
      <c r="E72" t="s">
        <v>413</v>
      </c>
      <c r="F72" s="27">
        <v>6.9999999999999999E-23</v>
      </c>
      <c r="G72" s="27">
        <v>4.0000000000000002E-22</v>
      </c>
      <c r="H72" s="7" t="s">
        <v>356</v>
      </c>
      <c r="I72">
        <v>14.225</v>
      </c>
      <c r="J72">
        <v>14.597</v>
      </c>
      <c r="K72">
        <v>4.7149999999999999</v>
      </c>
      <c r="L72">
        <v>16.553999999999998</v>
      </c>
      <c r="M72" t="s">
        <v>269</v>
      </c>
      <c r="N72" t="s">
        <v>282</v>
      </c>
      <c r="O72" t="s">
        <v>1219</v>
      </c>
    </row>
    <row r="73" spans="1:15" x14ac:dyDescent="0.25">
      <c r="A73" s="2"/>
      <c r="B73" s="2"/>
      <c r="C73" s="2"/>
      <c r="D73" s="2"/>
      <c r="E73" t="s">
        <v>414</v>
      </c>
      <c r="F73" s="27">
        <v>3.9999999999999998E-11</v>
      </c>
      <c r="G73" s="27">
        <v>4.0000000000000001E-8</v>
      </c>
      <c r="H73" s="2" t="s">
        <v>415</v>
      </c>
      <c r="I73">
        <v>7.2450000000000001</v>
      </c>
      <c r="J73">
        <v>2.6789999999999998</v>
      </c>
      <c r="K73">
        <v>3.6819999999999999</v>
      </c>
      <c r="L73">
        <v>3.395</v>
      </c>
      <c r="M73" t="s">
        <v>269</v>
      </c>
      <c r="N73" t="s">
        <v>282</v>
      </c>
      <c r="O73" t="s">
        <v>1219</v>
      </c>
    </row>
    <row r="74" spans="1:15" x14ac:dyDescent="0.25">
      <c r="A74" s="2"/>
      <c r="B74" s="2"/>
      <c r="C74" s="2"/>
      <c r="D74" s="2"/>
      <c r="E74" t="s">
        <v>416</v>
      </c>
      <c r="F74" s="27">
        <v>6.0000000000000002E-5</v>
      </c>
      <c r="G74" s="27">
        <v>2.9000000000000001E-2</v>
      </c>
      <c r="H74" s="2" t="s">
        <v>417</v>
      </c>
      <c r="I74">
        <v>1.784</v>
      </c>
      <c r="J74">
        <v>0.77</v>
      </c>
      <c r="K74">
        <v>1.631</v>
      </c>
      <c r="L74">
        <v>2.4279999999999999</v>
      </c>
      <c r="M74" t="s">
        <v>269</v>
      </c>
      <c r="N74" t="s">
        <v>282</v>
      </c>
      <c r="O74" t="s">
        <v>1219</v>
      </c>
    </row>
    <row r="75" spans="1:15" x14ac:dyDescent="0.25">
      <c r="A75" s="2"/>
      <c r="B75" s="2" t="s">
        <v>62</v>
      </c>
      <c r="C75" s="2" t="s">
        <v>418</v>
      </c>
      <c r="D75" s="23" t="s">
        <v>266</v>
      </c>
      <c r="E75" s="7"/>
      <c r="F75" s="7"/>
      <c r="G75" s="7"/>
      <c r="H75" s="2" t="s">
        <v>360</v>
      </c>
      <c r="I75" s="2"/>
      <c r="J75" s="2"/>
      <c r="K75" s="2"/>
      <c r="L75" s="2"/>
      <c r="M75" s="2"/>
      <c r="N75" s="2"/>
    </row>
    <row r="76" spans="1:15" x14ac:dyDescent="0.25">
      <c r="A76" s="2"/>
      <c r="B76" s="2" t="s">
        <v>63</v>
      </c>
      <c r="C76" s="2" t="s">
        <v>419</v>
      </c>
      <c r="D76" s="23" t="s">
        <v>266</v>
      </c>
      <c r="E76" t="s">
        <v>420</v>
      </c>
      <c r="F76" s="27">
        <v>2E-19</v>
      </c>
      <c r="G76" s="27">
        <v>5.0000000000000004E-19</v>
      </c>
      <c r="H76" s="2" t="s">
        <v>421</v>
      </c>
      <c r="I76">
        <v>369.53100000000001</v>
      </c>
      <c r="J76">
        <v>78.783000000000001</v>
      </c>
      <c r="K76">
        <v>59.09</v>
      </c>
      <c r="L76">
        <v>94.316999999999993</v>
      </c>
      <c r="M76" t="s">
        <v>269</v>
      </c>
      <c r="N76" t="s">
        <v>269</v>
      </c>
      <c r="O76">
        <v>6</v>
      </c>
    </row>
    <row r="77" spans="1:15" x14ac:dyDescent="0.25">
      <c r="A77" s="2"/>
      <c r="B77" s="2" t="s">
        <v>64</v>
      </c>
      <c r="C77" s="2" t="s">
        <v>422</v>
      </c>
      <c r="D77" s="23" t="s">
        <v>266</v>
      </c>
      <c r="E77" t="s">
        <v>423</v>
      </c>
      <c r="F77" s="27">
        <v>2.0000000000000001E-58</v>
      </c>
      <c r="G77" s="27">
        <v>2E-66</v>
      </c>
      <c r="H77" s="2" t="s">
        <v>424</v>
      </c>
      <c r="I77">
        <v>72.555999999999997</v>
      </c>
      <c r="J77">
        <v>42.375999999999998</v>
      </c>
      <c r="K77">
        <v>16.553999999999998</v>
      </c>
      <c r="L77">
        <v>20.029</v>
      </c>
      <c r="M77" t="s">
        <v>269</v>
      </c>
      <c r="N77" t="s">
        <v>269</v>
      </c>
      <c r="O77">
        <v>6</v>
      </c>
    </row>
    <row r="78" spans="1:15" x14ac:dyDescent="0.25">
      <c r="A78" s="2"/>
      <c r="B78" s="2"/>
      <c r="C78" s="2"/>
      <c r="D78" s="2"/>
      <c r="E78" t="s">
        <v>425</v>
      </c>
      <c r="F78" s="31">
        <v>7.9999999999999996E-57</v>
      </c>
      <c r="G78" s="31">
        <v>2.0000000000000001E-53</v>
      </c>
      <c r="H78" s="2" t="s">
        <v>426</v>
      </c>
      <c r="I78">
        <v>27.096</v>
      </c>
      <c r="J78">
        <v>34.572000000000003</v>
      </c>
      <c r="K78">
        <v>12.198</v>
      </c>
      <c r="L78">
        <v>15.932</v>
      </c>
      <c r="M78" t="s">
        <v>269</v>
      </c>
      <c r="N78" t="s">
        <v>282</v>
      </c>
      <c r="O78" t="s">
        <v>1219</v>
      </c>
    </row>
    <row r="79" spans="1:15" x14ac:dyDescent="0.25">
      <c r="A79" s="2"/>
      <c r="B79" s="2"/>
      <c r="C79" s="2"/>
      <c r="D79" s="2"/>
      <c r="E79" t="s">
        <v>427</v>
      </c>
      <c r="F79" s="27">
        <v>3.9999999999999997E-24</v>
      </c>
      <c r="G79" s="27">
        <v>2.0000000000000001E-26</v>
      </c>
      <c r="H79" s="2" t="s">
        <v>428</v>
      </c>
      <c r="I79">
        <v>2.73</v>
      </c>
      <c r="J79">
        <v>4.1239999999999997</v>
      </c>
      <c r="K79">
        <v>3.5019999999999998</v>
      </c>
      <c r="L79">
        <v>7.2149999999999999</v>
      </c>
      <c r="M79" t="s">
        <v>269</v>
      </c>
      <c r="N79" t="s">
        <v>282</v>
      </c>
      <c r="O79" t="s">
        <v>1219</v>
      </c>
    </row>
    <row r="80" spans="1:15" x14ac:dyDescent="0.25">
      <c r="A80" s="2"/>
      <c r="B80" s="2"/>
      <c r="C80" s="2"/>
      <c r="D80" s="2"/>
      <c r="E80" t="s">
        <v>429</v>
      </c>
      <c r="F80" s="27">
        <v>6.9999999999999994E-5</v>
      </c>
      <c r="G80" s="27">
        <v>5.0000000000000001E-4</v>
      </c>
      <c r="H80" s="2" t="s">
        <v>430</v>
      </c>
      <c r="I80">
        <v>187.898</v>
      </c>
      <c r="J80">
        <v>51.097999999999999</v>
      </c>
      <c r="K80">
        <v>26.850999999999999</v>
      </c>
      <c r="L80">
        <v>101.503</v>
      </c>
      <c r="M80" t="s">
        <v>269</v>
      </c>
      <c r="N80" t="s">
        <v>269</v>
      </c>
      <c r="O80">
        <v>9</v>
      </c>
    </row>
    <row r="81" spans="1: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5" x14ac:dyDescent="0.25">
      <c r="A82" s="2" t="s">
        <v>5</v>
      </c>
      <c r="B82" s="2" t="s">
        <v>65</v>
      </c>
      <c r="C82" s="2" t="s">
        <v>431</v>
      </c>
      <c r="D82" s="23" t="s">
        <v>266</v>
      </c>
      <c r="E82" t="s">
        <v>432</v>
      </c>
      <c r="F82" s="27">
        <v>3.9999999999999998E-6</v>
      </c>
      <c r="G82" s="27">
        <v>9.9999999999999995E-7</v>
      </c>
      <c r="H82" s="2" t="s">
        <v>433</v>
      </c>
      <c r="I82">
        <v>0.29699999999999999</v>
      </c>
      <c r="J82">
        <v>0.33700000000000002</v>
      </c>
      <c r="K82">
        <v>0.59899999999999998</v>
      </c>
      <c r="L82">
        <v>2.6240000000000001</v>
      </c>
      <c r="M82" t="s">
        <v>269</v>
      </c>
      <c r="N82" t="s">
        <v>269</v>
      </c>
      <c r="O82">
        <v>10</v>
      </c>
    </row>
    <row r="83" spans="1:15" x14ac:dyDescent="0.25">
      <c r="A83" s="2"/>
      <c r="B83" s="2" t="s">
        <v>66</v>
      </c>
      <c r="C83" s="2" t="s">
        <v>434</v>
      </c>
      <c r="D83" s="23" t="s">
        <v>266</v>
      </c>
      <c r="E83" s="7"/>
      <c r="F83" s="7"/>
      <c r="G83" s="7"/>
      <c r="H83" s="28" t="s">
        <v>359</v>
      </c>
      <c r="I83" s="2"/>
      <c r="J83" s="2"/>
      <c r="K83" s="2"/>
      <c r="L83" s="2"/>
      <c r="M83" s="2"/>
      <c r="N83" s="2"/>
      <c r="O83" s="2"/>
    </row>
    <row r="84" spans="1:15" x14ac:dyDescent="0.25">
      <c r="A84" s="2"/>
      <c r="B84" s="2" t="s">
        <v>67</v>
      </c>
      <c r="C84" s="2" t="s">
        <v>435</v>
      </c>
      <c r="D84" s="23" t="s">
        <v>266</v>
      </c>
      <c r="E84" s="7"/>
      <c r="F84" s="7"/>
      <c r="G84" s="7"/>
      <c r="H84" s="28" t="s">
        <v>359</v>
      </c>
      <c r="I84" s="2"/>
      <c r="J84" s="2"/>
      <c r="K84" s="2"/>
      <c r="L84" s="2"/>
      <c r="M84" s="2"/>
      <c r="N84" s="2"/>
    </row>
    <row r="85" spans="1:15" x14ac:dyDescent="0.25">
      <c r="A85" s="2"/>
      <c r="B85" s="2" t="s">
        <v>68</v>
      </c>
      <c r="C85" s="2" t="s">
        <v>436</v>
      </c>
      <c r="D85" s="23" t="s">
        <v>266</v>
      </c>
      <c r="E85" s="7"/>
      <c r="F85" s="7"/>
      <c r="G85" s="7"/>
      <c r="H85" s="28" t="s">
        <v>359</v>
      </c>
      <c r="I85" s="2"/>
      <c r="J85" s="2"/>
      <c r="K85" s="2"/>
      <c r="L85" s="2"/>
      <c r="M85" s="2"/>
      <c r="N85" s="2"/>
    </row>
    <row r="86" spans="1:15" x14ac:dyDescent="0.25">
      <c r="A86" s="2"/>
      <c r="B86" s="2" t="s">
        <v>69</v>
      </c>
      <c r="C86" s="2" t="s">
        <v>437</v>
      </c>
      <c r="D86" s="23" t="s">
        <v>266</v>
      </c>
      <c r="E86" t="s">
        <v>438</v>
      </c>
      <c r="F86" s="27">
        <v>1.9999999999999999E-29</v>
      </c>
      <c r="G86" s="27">
        <v>4.0000000000000002E-27</v>
      </c>
      <c r="H86" s="2" t="s">
        <v>439</v>
      </c>
      <c r="I86">
        <v>10.811999999999999</v>
      </c>
      <c r="J86">
        <v>3.153</v>
      </c>
      <c r="K86">
        <v>3.577</v>
      </c>
      <c r="L86">
        <v>10.811</v>
      </c>
      <c r="M86" t="s">
        <v>269</v>
      </c>
      <c r="N86" t="s">
        <v>282</v>
      </c>
      <c r="O86" t="s">
        <v>1219</v>
      </c>
    </row>
    <row r="87" spans="1:15" x14ac:dyDescent="0.25">
      <c r="A87" s="2"/>
      <c r="B87" s="2" t="s">
        <v>70</v>
      </c>
      <c r="C87" s="2" t="s">
        <v>440</v>
      </c>
      <c r="D87" s="45" t="s">
        <v>266</v>
      </c>
      <c r="E87" s="32" t="s">
        <v>441</v>
      </c>
      <c r="F87" s="27">
        <v>8.9999999999999993E-3</v>
      </c>
      <c r="G87" s="7" t="s">
        <v>1376</v>
      </c>
      <c r="H87" s="7" t="s">
        <v>442</v>
      </c>
      <c r="I87">
        <v>3.6880000000000002</v>
      </c>
      <c r="J87">
        <v>9.8079999999999998</v>
      </c>
      <c r="K87">
        <v>12.662000000000001</v>
      </c>
      <c r="L87">
        <v>4.6609999999999996</v>
      </c>
      <c r="M87" t="s">
        <v>269</v>
      </c>
      <c r="N87" t="s">
        <v>282</v>
      </c>
      <c r="O87" t="s">
        <v>1219</v>
      </c>
    </row>
    <row r="88" spans="1:15" x14ac:dyDescent="0.25">
      <c r="A88" s="2"/>
      <c r="B88" s="2"/>
      <c r="C88" s="2"/>
      <c r="D88" s="7"/>
      <c r="E88" s="35"/>
      <c r="F88" s="35"/>
      <c r="G88" s="35"/>
      <c r="H88" s="7" t="s">
        <v>443</v>
      </c>
      <c r="I88" s="2"/>
      <c r="J88" s="2"/>
      <c r="K88" s="2"/>
      <c r="L88" s="2"/>
      <c r="M88" s="2"/>
      <c r="N88" s="2"/>
    </row>
    <row r="89" spans="1:15" x14ac:dyDescent="0.25">
      <c r="A89" s="2"/>
      <c r="B89" s="2"/>
      <c r="C89" s="2"/>
      <c r="D89" s="7"/>
      <c r="E89" s="7"/>
      <c r="F89" s="7"/>
      <c r="G89" s="7"/>
      <c r="H89" s="2"/>
      <c r="I89" s="2"/>
      <c r="J89" s="2"/>
      <c r="K89" s="2"/>
      <c r="L89" s="2"/>
      <c r="M89" s="2"/>
      <c r="N89" s="2"/>
    </row>
    <row r="90" spans="1:15" x14ac:dyDescent="0.25">
      <c r="A90" s="2" t="s">
        <v>6</v>
      </c>
      <c r="B90" s="2" t="s">
        <v>71</v>
      </c>
      <c r="C90" s="2" t="s">
        <v>444</v>
      </c>
      <c r="D90" s="30" t="s">
        <v>445</v>
      </c>
      <c r="E90" s="7"/>
      <c r="F90" s="7"/>
      <c r="G90" s="7"/>
      <c r="H90" s="7" t="s">
        <v>359</v>
      </c>
      <c r="I90" s="2"/>
      <c r="J90" s="2"/>
      <c r="K90" s="2"/>
      <c r="L90" s="2"/>
      <c r="M90" s="2"/>
      <c r="N90" s="2"/>
    </row>
    <row r="91" spans="1:15" x14ac:dyDescent="0.25">
      <c r="A91" s="2"/>
      <c r="B91" s="2" t="s">
        <v>72</v>
      </c>
      <c r="C91" s="2" t="s">
        <v>446</v>
      </c>
      <c r="D91" s="30" t="s">
        <v>445</v>
      </c>
      <c r="E91" s="7"/>
      <c r="F91" s="7"/>
      <c r="G91" s="7"/>
      <c r="H91" s="7" t="s">
        <v>359</v>
      </c>
      <c r="I91" s="2"/>
      <c r="J91" s="2"/>
      <c r="K91" s="2"/>
      <c r="L91" s="2"/>
      <c r="M91" s="2"/>
      <c r="N91" s="2"/>
    </row>
    <row r="92" spans="1:15" x14ac:dyDescent="0.25">
      <c r="A92" s="2"/>
      <c r="B92" s="2" t="s">
        <v>73</v>
      </c>
      <c r="C92" s="2" t="s">
        <v>447</v>
      </c>
      <c r="D92" s="30" t="s">
        <v>445</v>
      </c>
      <c r="E92" s="7"/>
      <c r="F92" s="7"/>
      <c r="G92" s="7"/>
      <c r="H92" s="7" t="s">
        <v>359</v>
      </c>
      <c r="I92" s="2"/>
      <c r="J92" s="2"/>
      <c r="K92" s="2"/>
      <c r="L92" s="2"/>
      <c r="M92" s="2"/>
      <c r="N92" s="2"/>
    </row>
    <row r="93" spans="1:15" x14ac:dyDescent="0.25">
      <c r="A93" s="2"/>
      <c r="B93" s="2" t="s">
        <v>74</v>
      </c>
      <c r="C93" s="2" t="s">
        <v>448</v>
      </c>
      <c r="D93" s="30" t="s">
        <v>445</v>
      </c>
      <c r="E93" s="7"/>
      <c r="F93" s="7"/>
      <c r="G93" s="7"/>
      <c r="H93" s="7" t="s">
        <v>359</v>
      </c>
      <c r="I93" s="2"/>
      <c r="J93" s="2"/>
      <c r="K93" s="2"/>
      <c r="L93" s="2"/>
      <c r="M93" s="2"/>
      <c r="N93" s="2"/>
    </row>
    <row r="94" spans="1:15" x14ac:dyDescent="0.25">
      <c r="A94" s="2"/>
      <c r="B94" s="2" t="s">
        <v>75</v>
      </c>
      <c r="C94" s="2" t="s">
        <v>449</v>
      </c>
      <c r="D94" s="30" t="s">
        <v>445</v>
      </c>
      <c r="E94" s="7"/>
      <c r="F94" s="7"/>
      <c r="G94" s="7"/>
      <c r="H94" s="7" t="s">
        <v>359</v>
      </c>
      <c r="I94" s="2"/>
      <c r="J94" s="2"/>
      <c r="K94" s="2"/>
      <c r="L94" s="2"/>
      <c r="M94" s="2"/>
      <c r="N94" s="2"/>
    </row>
    <row r="95" spans="1:15" x14ac:dyDescent="0.25">
      <c r="A95" s="2"/>
      <c r="B95" s="2" t="s">
        <v>76</v>
      </c>
      <c r="C95" s="2" t="s">
        <v>450</v>
      </c>
      <c r="D95" s="30" t="s">
        <v>445</v>
      </c>
      <c r="E95" s="7"/>
      <c r="F95" s="7"/>
      <c r="G95" s="7"/>
      <c r="H95" s="7" t="s">
        <v>359</v>
      </c>
      <c r="I95" s="2"/>
      <c r="J95" s="2"/>
      <c r="K95" s="2"/>
      <c r="L95" s="2"/>
      <c r="M95" s="2"/>
      <c r="N95" s="2"/>
    </row>
    <row r="96" spans="1: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1:16" x14ac:dyDescent="0.25">
      <c r="A97" s="2"/>
      <c r="B97" s="4"/>
      <c r="C97" s="2"/>
      <c r="D97" s="4"/>
      <c r="E97" s="4"/>
      <c r="F97" s="4"/>
      <c r="G97" s="4"/>
      <c r="H97" s="7"/>
      <c r="I97" s="7"/>
      <c r="J97" s="7"/>
      <c r="K97" s="2"/>
      <c r="L97" s="2"/>
      <c r="M97" s="2"/>
      <c r="N97" s="2"/>
    </row>
    <row r="98" spans="1:16" x14ac:dyDescent="0.25">
      <c r="A98" s="2" t="s">
        <v>7</v>
      </c>
      <c r="B98" s="4" t="s">
        <v>77</v>
      </c>
      <c r="C98" s="2"/>
      <c r="D98" s="2"/>
      <c r="E98" s="2"/>
      <c r="F98" s="2"/>
      <c r="G98" s="2"/>
      <c r="H98" s="7"/>
      <c r="I98" s="7"/>
      <c r="J98" s="7"/>
      <c r="K98" s="2"/>
      <c r="L98" s="2"/>
      <c r="M98" s="2"/>
      <c r="N98" s="2"/>
    </row>
    <row r="99" spans="1:16" x14ac:dyDescent="0.25">
      <c r="A99" s="2"/>
      <c r="B99" s="2" t="s">
        <v>78</v>
      </c>
      <c r="C99" s="2" t="s">
        <v>451</v>
      </c>
      <c r="D99" s="23" t="s">
        <v>266</v>
      </c>
      <c r="E99" s="2"/>
      <c r="F99" s="2"/>
      <c r="G99" s="2"/>
      <c r="H99" s="2" t="s">
        <v>359</v>
      </c>
      <c r="I99" s="2"/>
      <c r="J99" s="7"/>
      <c r="K99" s="2"/>
      <c r="L99" s="2"/>
      <c r="M99" s="2"/>
      <c r="N99" s="2"/>
    </row>
    <row r="100" spans="1:16" x14ac:dyDescent="0.25">
      <c r="A100" s="2"/>
      <c r="B100" s="2" t="s">
        <v>79</v>
      </c>
      <c r="C100" s="2" t="s">
        <v>452</v>
      </c>
      <c r="D100" s="23" t="s">
        <v>266</v>
      </c>
      <c r="E100" s="2"/>
      <c r="F100" s="2"/>
      <c r="G100" s="2"/>
      <c r="H100" s="2" t="s">
        <v>359</v>
      </c>
      <c r="I100" s="2"/>
      <c r="J100" s="7"/>
      <c r="K100" s="2"/>
      <c r="L100" s="2"/>
      <c r="M100" s="2"/>
      <c r="N100" s="2"/>
    </row>
    <row r="101" spans="1:16" x14ac:dyDescent="0.25">
      <c r="A101" s="2"/>
      <c r="B101" s="2" t="s">
        <v>80</v>
      </c>
      <c r="C101" s="2" t="s">
        <v>453</v>
      </c>
      <c r="D101" s="23" t="s">
        <v>266</v>
      </c>
      <c r="E101" s="2"/>
      <c r="F101" s="2"/>
      <c r="G101" s="2"/>
      <c r="H101" s="2" t="s">
        <v>1222</v>
      </c>
      <c r="I101" s="7"/>
      <c r="J101" s="7"/>
      <c r="K101" s="2"/>
      <c r="L101" s="2"/>
      <c r="M101" s="2"/>
      <c r="N101" s="2"/>
      <c r="P101" t="s">
        <v>1223</v>
      </c>
    </row>
    <row r="102" spans="1:16" x14ac:dyDescent="0.25">
      <c r="A102" s="2"/>
      <c r="B102" s="2"/>
      <c r="C102" s="2"/>
      <c r="D102" s="2"/>
      <c r="E102" t="s">
        <v>1224</v>
      </c>
      <c r="F102" s="2"/>
      <c r="G102" s="2"/>
      <c r="H102" s="2" t="s">
        <v>454</v>
      </c>
      <c r="I102">
        <v>11.539</v>
      </c>
      <c r="J102">
        <v>458.66300000000001</v>
      </c>
      <c r="K102">
        <v>4880.5429999999997</v>
      </c>
      <c r="L102">
        <v>224.06</v>
      </c>
      <c r="M102" t="s">
        <v>269</v>
      </c>
      <c r="N102" t="s">
        <v>269</v>
      </c>
      <c r="O102">
        <v>9</v>
      </c>
      <c r="P102" t="s">
        <v>1223</v>
      </c>
    </row>
    <row r="103" spans="1:16" x14ac:dyDescent="0.25">
      <c r="A103" s="2"/>
      <c r="B103" s="4" t="s">
        <v>81</v>
      </c>
      <c r="C103" s="2"/>
      <c r="D103" s="2"/>
      <c r="E103" s="2"/>
      <c r="F103" s="2"/>
      <c r="G103" s="2"/>
      <c r="H103" s="7"/>
      <c r="I103" s="7"/>
      <c r="J103" s="7"/>
      <c r="K103" s="2"/>
      <c r="L103" s="2"/>
      <c r="M103" s="2"/>
      <c r="N103" s="2"/>
    </row>
    <row r="104" spans="1:16" x14ac:dyDescent="0.25">
      <c r="A104" s="2"/>
      <c r="B104" s="10" t="s">
        <v>82</v>
      </c>
      <c r="C104" s="10" t="s">
        <v>455</v>
      </c>
      <c r="D104" s="23" t="s">
        <v>266</v>
      </c>
      <c r="E104" s="7"/>
      <c r="F104" s="7"/>
      <c r="G104" s="7"/>
      <c r="H104" s="7" t="s">
        <v>359</v>
      </c>
      <c r="I104" s="7"/>
      <c r="J104" s="7"/>
      <c r="K104" s="2"/>
      <c r="L104" s="2"/>
      <c r="M104" s="2"/>
      <c r="N104" s="2"/>
    </row>
    <row r="105" spans="1:16" x14ac:dyDescent="0.25">
      <c r="A105" s="2"/>
      <c r="B105" s="10" t="s">
        <v>83</v>
      </c>
      <c r="C105" s="10" t="s">
        <v>456</v>
      </c>
      <c r="D105" s="23" t="s">
        <v>266</v>
      </c>
      <c r="E105" t="s">
        <v>457</v>
      </c>
      <c r="F105" s="27">
        <v>3.0000000000000001E-12</v>
      </c>
      <c r="G105" s="27">
        <v>4.0000000000000003E-5</v>
      </c>
      <c r="H105" s="2" t="s">
        <v>458</v>
      </c>
      <c r="I105">
        <v>1.3759999999999999</v>
      </c>
      <c r="J105">
        <v>3.4279999999999999</v>
      </c>
      <c r="K105">
        <v>9.01</v>
      </c>
      <c r="L105">
        <v>12.542999999999999</v>
      </c>
      <c r="M105" t="s">
        <v>269</v>
      </c>
      <c r="N105" t="s">
        <v>269</v>
      </c>
      <c r="O105">
        <v>10</v>
      </c>
    </row>
    <row r="106" spans="1:16" x14ac:dyDescent="0.25">
      <c r="A106" s="2"/>
      <c r="B106" s="10"/>
      <c r="C106" s="10"/>
      <c r="D106" s="2"/>
      <c r="E106" t="s">
        <v>459</v>
      </c>
      <c r="F106" s="27">
        <v>4.0000000000000002E-4</v>
      </c>
      <c r="G106" s="27">
        <v>1E-3</v>
      </c>
      <c r="H106" s="2" t="s">
        <v>460</v>
      </c>
      <c r="I106">
        <v>12.452</v>
      </c>
      <c r="J106">
        <v>5.8959999999999999</v>
      </c>
      <c r="K106">
        <v>8.7710000000000008</v>
      </c>
      <c r="L106">
        <v>9.8219999999999992</v>
      </c>
      <c r="M106" t="s">
        <v>269</v>
      </c>
      <c r="N106" t="s">
        <v>282</v>
      </c>
      <c r="O106" t="s">
        <v>1219</v>
      </c>
    </row>
    <row r="107" spans="1:16" x14ac:dyDescent="0.25">
      <c r="A107" s="2"/>
      <c r="B107" s="10"/>
      <c r="C107" s="10"/>
      <c r="D107" s="2"/>
      <c r="E107" t="s">
        <v>461</v>
      </c>
      <c r="F107" s="27">
        <v>1.9999999999999999E-11</v>
      </c>
      <c r="G107" s="27">
        <v>3E-9</v>
      </c>
      <c r="H107" s="7" t="s">
        <v>462</v>
      </c>
      <c r="I107">
        <v>1.387</v>
      </c>
      <c r="J107">
        <v>0.64300000000000002</v>
      </c>
      <c r="K107">
        <v>0.56899999999999995</v>
      </c>
      <c r="L107">
        <v>25.385999999999999</v>
      </c>
      <c r="M107" t="s">
        <v>269</v>
      </c>
      <c r="N107" t="s">
        <v>269</v>
      </c>
      <c r="O107">
        <v>4</v>
      </c>
    </row>
    <row r="108" spans="1:16" x14ac:dyDescent="0.25">
      <c r="A108" s="2"/>
      <c r="B108" s="10"/>
      <c r="C108" s="10"/>
      <c r="D108" s="2"/>
      <c r="E108" s="2"/>
      <c r="F108" s="2"/>
      <c r="G108" s="2"/>
      <c r="H108" s="7"/>
      <c r="I108" s="7"/>
      <c r="J108" s="7"/>
      <c r="K108" s="7"/>
      <c r="L108" s="7"/>
      <c r="M108" s="7"/>
      <c r="N108" s="7"/>
    </row>
    <row r="109" spans="1:16" s="32" customFormat="1" x14ac:dyDescent="0.25">
      <c r="A109" s="7"/>
      <c r="B109" s="13" t="s">
        <v>84</v>
      </c>
      <c r="C109" s="13" t="s">
        <v>463</v>
      </c>
      <c r="D109" s="45" t="s">
        <v>266</v>
      </c>
      <c r="E109" s="7" t="s">
        <v>1370</v>
      </c>
      <c r="F109" s="27">
        <v>1E-3</v>
      </c>
      <c r="G109" s="27">
        <v>4.0000000000000001E-3</v>
      </c>
      <c r="H109" s="35" t="s">
        <v>1372</v>
      </c>
      <c r="I109" s="32">
        <v>17.594000000000001</v>
      </c>
      <c r="J109" s="32">
        <v>9.1859999999999999</v>
      </c>
      <c r="K109" s="32">
        <v>7.2439999999999998</v>
      </c>
      <c r="L109" s="32">
        <v>12.44</v>
      </c>
      <c r="M109" s="32" t="s">
        <v>269</v>
      </c>
      <c r="N109" s="32" t="s">
        <v>282</v>
      </c>
      <c r="O109" s="32" t="s">
        <v>1219</v>
      </c>
    </row>
    <row r="110" spans="1:16" s="32" customFormat="1" x14ac:dyDescent="0.25">
      <c r="A110" s="7"/>
      <c r="B110" s="13" t="s">
        <v>85</v>
      </c>
      <c r="C110" s="13" t="s">
        <v>464</v>
      </c>
      <c r="D110" s="45" t="s">
        <v>266</v>
      </c>
      <c r="E110" s="7" t="s">
        <v>1373</v>
      </c>
      <c r="F110" s="7"/>
      <c r="G110" s="7"/>
      <c r="I110" s="7"/>
      <c r="J110" s="7"/>
      <c r="K110" s="7"/>
      <c r="L110" s="7"/>
      <c r="M110" s="7"/>
      <c r="N110" s="7"/>
    </row>
    <row r="111" spans="1:16" s="32" customFormat="1" x14ac:dyDescent="0.25">
      <c r="A111" s="7"/>
      <c r="B111" s="13"/>
      <c r="C111" s="13"/>
      <c r="D111" s="45"/>
      <c r="E111" s="7"/>
      <c r="F111" s="7"/>
      <c r="G111" s="7"/>
      <c r="I111" s="7"/>
      <c r="J111" s="7"/>
      <c r="K111" s="7"/>
      <c r="L111" s="7"/>
      <c r="M111" s="7"/>
      <c r="N111" s="7"/>
    </row>
    <row r="112" spans="1:16" x14ac:dyDescent="0.25">
      <c r="A112" s="2"/>
      <c r="B112" s="10"/>
      <c r="C112" s="2"/>
      <c r="D112" s="2"/>
      <c r="E112" s="2"/>
      <c r="F112" s="2"/>
      <c r="G112" s="2"/>
      <c r="H112" s="7"/>
      <c r="I112" s="7"/>
      <c r="J112" s="7"/>
      <c r="K112" s="2"/>
      <c r="L112" s="2"/>
      <c r="M112" s="2"/>
      <c r="N112" s="2"/>
    </row>
    <row r="113" spans="1:15" x14ac:dyDescent="0.25">
      <c r="A113" s="2"/>
      <c r="B113" s="5" t="s">
        <v>86</v>
      </c>
      <c r="C113" s="2"/>
      <c r="D113" s="2"/>
      <c r="E113" s="2"/>
      <c r="F113" s="2"/>
      <c r="G113" s="2"/>
      <c r="H113" s="7"/>
      <c r="I113" s="7"/>
      <c r="J113" s="7"/>
      <c r="K113" s="2"/>
      <c r="L113" s="2"/>
      <c r="M113" s="2"/>
      <c r="N113" s="2"/>
    </row>
    <row r="114" spans="1:15" x14ac:dyDescent="0.25">
      <c r="A114" s="2"/>
      <c r="B114" s="10" t="s">
        <v>87</v>
      </c>
      <c r="C114" s="10" t="s">
        <v>465</v>
      </c>
      <c r="D114" s="23" t="s">
        <v>266</v>
      </c>
      <c r="E114" t="s">
        <v>466</v>
      </c>
      <c r="F114" s="27">
        <v>1.9999999999999999E-40</v>
      </c>
      <c r="G114" s="27">
        <v>1.9999999999999999E-34</v>
      </c>
      <c r="H114" s="2" t="s">
        <v>467</v>
      </c>
      <c r="I114">
        <v>12.97</v>
      </c>
      <c r="J114">
        <v>1.0649999999999999</v>
      </c>
      <c r="K114">
        <v>2.23</v>
      </c>
      <c r="L114">
        <v>1.3120000000000001</v>
      </c>
      <c r="M114" t="s">
        <v>269</v>
      </c>
      <c r="N114" t="s">
        <v>269</v>
      </c>
      <c r="O114">
        <v>6</v>
      </c>
    </row>
    <row r="115" spans="1:15" x14ac:dyDescent="0.25">
      <c r="A115" s="2"/>
      <c r="B115" s="10" t="s">
        <v>88</v>
      </c>
      <c r="C115" s="10" t="s">
        <v>468</v>
      </c>
      <c r="D115" s="23" t="s">
        <v>266</v>
      </c>
      <c r="E115" t="s">
        <v>469</v>
      </c>
      <c r="F115" s="27">
        <v>5E-15</v>
      </c>
      <c r="G115" s="27">
        <v>9.9999999999999994E-12</v>
      </c>
      <c r="H115" s="2" t="s">
        <v>470</v>
      </c>
      <c r="I115">
        <v>33.271999999999998</v>
      </c>
      <c r="J115">
        <v>16.21</v>
      </c>
      <c r="K115">
        <v>12.138</v>
      </c>
      <c r="L115">
        <v>51.503</v>
      </c>
      <c r="M115" t="s">
        <v>269</v>
      </c>
      <c r="N115" t="s">
        <v>269</v>
      </c>
      <c r="O115">
        <v>7</v>
      </c>
    </row>
    <row r="116" spans="1:15" x14ac:dyDescent="0.25">
      <c r="A116" s="2"/>
      <c r="B116" s="10" t="s">
        <v>89</v>
      </c>
      <c r="C116" s="10" t="s">
        <v>471</v>
      </c>
      <c r="D116" s="23" t="s">
        <v>266</v>
      </c>
      <c r="E116" t="s">
        <v>472</v>
      </c>
      <c r="F116" s="27">
        <v>8.9999999999999996E-12</v>
      </c>
      <c r="G116" s="27">
        <v>2.0000000000000001E-13</v>
      </c>
      <c r="H116" s="2" t="s">
        <v>473</v>
      </c>
      <c r="I116">
        <v>26.138000000000002</v>
      </c>
      <c r="J116">
        <v>1.2230000000000001</v>
      </c>
      <c r="K116">
        <v>0.629</v>
      </c>
      <c r="L116">
        <v>27.152000000000001</v>
      </c>
      <c r="M116" t="s">
        <v>269</v>
      </c>
      <c r="N116" t="s">
        <v>269</v>
      </c>
      <c r="O116">
        <v>7</v>
      </c>
    </row>
    <row r="117" spans="1:15" x14ac:dyDescent="0.25">
      <c r="A117" s="2"/>
      <c r="B117" s="10"/>
      <c r="C117" s="2"/>
      <c r="D117" s="2"/>
      <c r="E117" s="2"/>
      <c r="F117" s="2"/>
      <c r="G117" s="2"/>
      <c r="H117" s="7"/>
      <c r="I117" s="7"/>
      <c r="J117" s="7"/>
      <c r="K117" s="2"/>
      <c r="L117" s="2"/>
      <c r="M117" s="2"/>
      <c r="N117" s="2"/>
    </row>
    <row r="118" spans="1:15" x14ac:dyDescent="0.25">
      <c r="A118" s="2"/>
      <c r="B118" s="5" t="s">
        <v>90</v>
      </c>
      <c r="C118" s="2"/>
      <c r="D118" s="2"/>
      <c r="E118" s="2"/>
      <c r="F118" s="2"/>
      <c r="G118" s="2"/>
      <c r="H118" s="7"/>
      <c r="I118" s="7"/>
      <c r="J118" s="7"/>
      <c r="K118" s="2"/>
      <c r="L118" s="2"/>
      <c r="M118" s="2"/>
      <c r="N118" s="2"/>
    </row>
    <row r="119" spans="1:15" x14ac:dyDescent="0.25">
      <c r="A119" s="2"/>
      <c r="B119" s="10" t="s">
        <v>91</v>
      </c>
      <c r="C119" s="10" t="s">
        <v>474</v>
      </c>
      <c r="D119" s="23" t="s">
        <v>266</v>
      </c>
      <c r="E119" s="7"/>
      <c r="F119" s="7"/>
      <c r="G119" s="7"/>
      <c r="H119" s="7" t="s">
        <v>359</v>
      </c>
      <c r="I119" s="2"/>
      <c r="J119" s="2"/>
      <c r="K119" s="2"/>
      <c r="L119" s="2"/>
      <c r="M119" s="2"/>
      <c r="N119" s="2"/>
    </row>
    <row r="120" spans="1:15" x14ac:dyDescent="0.25">
      <c r="A120" s="2"/>
      <c r="B120" s="10" t="s">
        <v>92</v>
      </c>
      <c r="C120" s="10" t="s">
        <v>475</v>
      </c>
      <c r="D120" s="23" t="s">
        <v>266</v>
      </c>
      <c r="E120" t="s">
        <v>476</v>
      </c>
      <c r="F120" s="27">
        <v>5.9999999999999997E-15</v>
      </c>
      <c r="G120" s="27">
        <v>2.9999999999999999E-16</v>
      </c>
      <c r="H120" s="2" t="s">
        <v>477</v>
      </c>
      <c r="I120">
        <v>49.006</v>
      </c>
      <c r="J120">
        <v>23.224</v>
      </c>
      <c r="K120">
        <v>26.866</v>
      </c>
      <c r="L120">
        <v>44.223999999999997</v>
      </c>
      <c r="M120" t="s">
        <v>269</v>
      </c>
      <c r="N120" t="s">
        <v>282</v>
      </c>
      <c r="O120" t="s">
        <v>1219</v>
      </c>
    </row>
    <row r="121" spans="1:15" x14ac:dyDescent="0.25">
      <c r="A121" s="2"/>
      <c r="B121" s="10" t="s">
        <v>93</v>
      </c>
      <c r="C121" s="10" t="s">
        <v>478</v>
      </c>
      <c r="D121" s="23" t="s">
        <v>266</v>
      </c>
      <c r="E121" s="7"/>
      <c r="F121" s="7"/>
      <c r="G121" s="7"/>
      <c r="H121" s="7" t="s">
        <v>359</v>
      </c>
    </row>
    <row r="122" spans="1:15" x14ac:dyDescent="0.25">
      <c r="A122" s="2"/>
      <c r="B122" s="10" t="s">
        <v>94</v>
      </c>
      <c r="C122" s="10" t="s">
        <v>479</v>
      </c>
      <c r="D122" s="23" t="s">
        <v>266</v>
      </c>
      <c r="E122" s="7"/>
      <c r="F122" s="7"/>
      <c r="G122" s="7"/>
      <c r="H122" s="7" t="s">
        <v>359</v>
      </c>
      <c r="I122" s="2"/>
      <c r="J122" s="2"/>
      <c r="K122" s="2"/>
      <c r="L122" s="2"/>
      <c r="M122" s="2"/>
      <c r="N122" s="2"/>
    </row>
    <row r="123" spans="1:15" x14ac:dyDescent="0.25">
      <c r="A123" s="2"/>
      <c r="B123" s="10" t="s">
        <v>95</v>
      </c>
      <c r="C123" s="10" t="s">
        <v>480</v>
      </c>
      <c r="D123" s="23" t="s">
        <v>266</v>
      </c>
      <c r="E123" t="s">
        <v>481</v>
      </c>
      <c r="F123" s="27">
        <v>2.9999999999999999E-7</v>
      </c>
      <c r="G123" s="27">
        <v>1E-4</v>
      </c>
      <c r="H123" s="7" t="s">
        <v>482</v>
      </c>
      <c r="I123">
        <v>541.65099999999995</v>
      </c>
      <c r="J123">
        <v>54.515999999999998</v>
      </c>
      <c r="K123">
        <v>34.694000000000003</v>
      </c>
      <c r="L123">
        <v>69.046000000000006</v>
      </c>
      <c r="M123" t="s">
        <v>269</v>
      </c>
      <c r="N123" t="s">
        <v>269</v>
      </c>
      <c r="O123">
        <v>3</v>
      </c>
    </row>
    <row r="124" spans="1:15" x14ac:dyDescent="0.25">
      <c r="A124" s="2"/>
      <c r="B124" s="10"/>
      <c r="C124" s="2"/>
      <c r="D124" s="2"/>
      <c r="E124" s="32" t="s">
        <v>483</v>
      </c>
      <c r="F124" s="27">
        <v>6.9999999999999997E-7</v>
      </c>
      <c r="G124" s="7" t="s">
        <v>1379</v>
      </c>
      <c r="H124" s="7" t="s">
        <v>484</v>
      </c>
      <c r="I124">
        <v>2.7080000000000002</v>
      </c>
      <c r="J124">
        <v>1.181</v>
      </c>
      <c r="K124">
        <v>1.0029999999999999</v>
      </c>
      <c r="L124">
        <v>1.4039999999999999</v>
      </c>
      <c r="M124" t="s">
        <v>269</v>
      </c>
      <c r="N124" t="s">
        <v>282</v>
      </c>
      <c r="O124" t="s">
        <v>1219</v>
      </c>
    </row>
    <row r="125" spans="1:15" x14ac:dyDescent="0.25">
      <c r="A125" s="2"/>
      <c r="B125" s="5" t="s">
        <v>96</v>
      </c>
      <c r="C125" s="2"/>
      <c r="D125" s="2"/>
      <c r="E125" s="2"/>
      <c r="F125" s="2"/>
      <c r="G125" s="2"/>
      <c r="H125" s="7"/>
      <c r="I125" s="7"/>
      <c r="J125" s="7"/>
      <c r="K125" s="2"/>
      <c r="L125" s="2"/>
      <c r="M125" s="2"/>
      <c r="N125" s="2"/>
    </row>
    <row r="126" spans="1:15" x14ac:dyDescent="0.25">
      <c r="A126" s="2"/>
      <c r="B126" s="10" t="s">
        <v>97</v>
      </c>
      <c r="C126" s="10" t="s">
        <v>485</v>
      </c>
      <c r="D126" s="23" t="s">
        <v>266</v>
      </c>
      <c r="E126" t="s">
        <v>486</v>
      </c>
      <c r="F126" s="27">
        <v>2.9999999999999999E-143</v>
      </c>
      <c r="G126" s="27">
        <v>9.9999999999999995E-145</v>
      </c>
      <c r="H126" s="2" t="s">
        <v>487</v>
      </c>
      <c r="I126">
        <v>47.42</v>
      </c>
      <c r="J126">
        <v>94.296999999999997</v>
      </c>
      <c r="K126">
        <v>35.816000000000003</v>
      </c>
      <c r="L126">
        <v>26.364000000000001</v>
      </c>
      <c r="M126" t="s">
        <v>269</v>
      </c>
      <c r="N126" t="s">
        <v>282</v>
      </c>
      <c r="O126" t="s">
        <v>1219</v>
      </c>
    </row>
    <row r="127" spans="1:15" x14ac:dyDescent="0.25">
      <c r="A127" s="2"/>
      <c r="B127" s="10" t="s">
        <v>98</v>
      </c>
      <c r="C127" s="10" t="s">
        <v>488</v>
      </c>
      <c r="D127" s="23" t="s">
        <v>266</v>
      </c>
      <c r="E127" s="32" t="s">
        <v>489</v>
      </c>
      <c r="F127" s="27">
        <v>2.0000000000000001E-18</v>
      </c>
      <c r="G127" s="27">
        <v>8.9999999999999994E-21</v>
      </c>
      <c r="H127" s="2" t="s">
        <v>490</v>
      </c>
      <c r="I127">
        <v>4.1950000000000003</v>
      </c>
      <c r="J127">
        <v>14.428000000000001</v>
      </c>
      <c r="K127">
        <v>5.8369999999999997</v>
      </c>
      <c r="L127">
        <v>28.245999999999999</v>
      </c>
      <c r="M127" t="s">
        <v>269</v>
      </c>
      <c r="N127" t="s">
        <v>269</v>
      </c>
      <c r="O127">
        <v>10</v>
      </c>
    </row>
    <row r="128" spans="1:15" x14ac:dyDescent="0.25">
      <c r="A128" s="2"/>
      <c r="B128" s="10"/>
      <c r="C128" s="2"/>
      <c r="D128" s="7"/>
      <c r="E128" t="s">
        <v>492</v>
      </c>
      <c r="F128" s="27">
        <v>1E-14</v>
      </c>
      <c r="G128" s="7" t="s">
        <v>493</v>
      </c>
      <c r="H128" s="2" t="s">
        <v>494</v>
      </c>
      <c r="I128">
        <v>70.596000000000004</v>
      </c>
      <c r="J128">
        <v>88.771000000000001</v>
      </c>
      <c r="K128">
        <v>34.634</v>
      </c>
      <c r="L128">
        <v>19.436</v>
      </c>
      <c r="M128" t="s">
        <v>269</v>
      </c>
      <c r="N128" t="s">
        <v>269</v>
      </c>
      <c r="O128">
        <v>8</v>
      </c>
    </row>
    <row r="129" spans="1:15" x14ac:dyDescent="0.25">
      <c r="A129" s="2"/>
      <c r="B129" s="10"/>
      <c r="C129" s="2"/>
      <c r="D129" s="7"/>
      <c r="E129" t="s">
        <v>495</v>
      </c>
      <c r="F129" s="27">
        <v>2.9999999999999999E-7</v>
      </c>
      <c r="G129" s="27">
        <v>1.0000000000000001E-9</v>
      </c>
      <c r="H129" s="7" t="s">
        <v>359</v>
      </c>
      <c r="I129">
        <v>1.9930000000000001</v>
      </c>
      <c r="J129">
        <v>1.9410000000000001</v>
      </c>
      <c r="K129">
        <v>1.542</v>
      </c>
      <c r="L129">
        <v>2.7789999999999999</v>
      </c>
      <c r="M129" t="s">
        <v>269</v>
      </c>
      <c r="N129" t="s">
        <v>282</v>
      </c>
      <c r="O129" t="s">
        <v>1219</v>
      </c>
    </row>
    <row r="130" spans="1:15" x14ac:dyDescent="0.25">
      <c r="A130" s="2"/>
      <c r="B130" s="10"/>
      <c r="C130" s="2"/>
      <c r="D130" s="7"/>
      <c r="E130" t="s">
        <v>496</v>
      </c>
      <c r="F130" s="27">
        <v>4.0000000000000003E-17</v>
      </c>
      <c r="G130" s="7" t="s">
        <v>497</v>
      </c>
      <c r="H130" s="2" t="s">
        <v>498</v>
      </c>
      <c r="I130">
        <v>0.95799999999999996</v>
      </c>
      <c r="J130">
        <v>6.18</v>
      </c>
      <c r="K130">
        <v>3.7869999999999999</v>
      </c>
      <c r="L130">
        <v>7.2149999999999999</v>
      </c>
      <c r="M130" t="s">
        <v>269</v>
      </c>
      <c r="N130" t="s">
        <v>269</v>
      </c>
      <c r="O130">
        <v>10</v>
      </c>
    </row>
    <row r="131" spans="1:15" x14ac:dyDescent="0.25">
      <c r="A131" s="2"/>
      <c r="B131" s="10" t="s">
        <v>99</v>
      </c>
      <c r="C131" s="10" t="s">
        <v>499</v>
      </c>
      <c r="D131" s="23" t="s">
        <v>266</v>
      </c>
      <c r="E131" s="7"/>
      <c r="F131" s="7"/>
      <c r="G131" s="7"/>
      <c r="H131" s="2" t="s">
        <v>360</v>
      </c>
      <c r="I131" s="2"/>
      <c r="J131" s="2"/>
      <c r="K131" s="2"/>
      <c r="L131" s="2"/>
      <c r="M131" s="2"/>
      <c r="N131" s="2"/>
    </row>
    <row r="132" spans="1:15" x14ac:dyDescent="0.25">
      <c r="A132" s="2"/>
      <c r="B132" s="10" t="s">
        <v>100</v>
      </c>
      <c r="C132" s="10" t="s">
        <v>500</v>
      </c>
      <c r="D132" s="23" t="s">
        <v>266</v>
      </c>
      <c r="E132" t="s">
        <v>501</v>
      </c>
      <c r="F132" s="27">
        <v>1.0000000000000001E-17</v>
      </c>
      <c r="G132" s="7" t="s">
        <v>497</v>
      </c>
      <c r="H132" s="2" t="s">
        <v>502</v>
      </c>
      <c r="I132">
        <v>0.95799999999999996</v>
      </c>
      <c r="J132">
        <v>6.18</v>
      </c>
      <c r="K132">
        <v>3.7869999999999999</v>
      </c>
      <c r="L132">
        <v>7.2149999999999999</v>
      </c>
      <c r="M132" t="s">
        <v>269</v>
      </c>
      <c r="N132" t="s">
        <v>269</v>
      </c>
      <c r="O132" t="s">
        <v>1219</v>
      </c>
    </row>
    <row r="133" spans="1:15" x14ac:dyDescent="0.25">
      <c r="A133" s="2"/>
      <c r="B133" s="10" t="s">
        <v>101</v>
      </c>
      <c r="C133" s="10" t="s">
        <v>503</v>
      </c>
      <c r="D133" s="23" t="s">
        <v>266</v>
      </c>
      <c r="E133" t="s">
        <v>504</v>
      </c>
      <c r="F133" s="27">
        <v>7.0000000000000001E-3</v>
      </c>
      <c r="G133" s="7" t="s">
        <v>505</v>
      </c>
      <c r="H133" s="2" t="s">
        <v>506</v>
      </c>
      <c r="I133">
        <v>4.5140000000000002</v>
      </c>
      <c r="J133">
        <v>6.76</v>
      </c>
      <c r="K133">
        <v>10.776</v>
      </c>
      <c r="L133">
        <v>27.273</v>
      </c>
      <c r="M133" t="s">
        <v>269</v>
      </c>
      <c r="N133" t="s">
        <v>269</v>
      </c>
      <c r="O133">
        <v>10</v>
      </c>
    </row>
    <row r="134" spans="1:15" x14ac:dyDescent="0.25">
      <c r="A134" s="2"/>
      <c r="B134" s="10"/>
      <c r="C134" s="2"/>
      <c r="D134" s="2"/>
      <c r="E134" s="2"/>
      <c r="F134" s="2"/>
      <c r="G134" s="2"/>
      <c r="H134" s="7"/>
      <c r="I134" s="7"/>
      <c r="J134" s="7"/>
      <c r="K134" s="2"/>
      <c r="L134" s="2"/>
      <c r="M134" s="2"/>
      <c r="N134" s="2"/>
    </row>
    <row r="135" spans="1:15" x14ac:dyDescent="0.25">
      <c r="A135" s="2" t="s">
        <v>8</v>
      </c>
      <c r="B135" s="4" t="s">
        <v>102</v>
      </c>
      <c r="C135" s="2"/>
      <c r="D135" s="4"/>
      <c r="E135" s="4"/>
      <c r="F135" s="4"/>
      <c r="G135" s="4"/>
      <c r="H135" s="7"/>
      <c r="I135" s="7"/>
      <c r="J135" s="7"/>
      <c r="K135" s="2"/>
      <c r="L135" s="2"/>
      <c r="M135" s="2"/>
      <c r="N135" s="2"/>
    </row>
    <row r="136" spans="1:15" x14ac:dyDescent="0.25">
      <c r="A136" s="2"/>
      <c r="B136" s="2" t="s">
        <v>103</v>
      </c>
      <c r="C136" s="12" t="s">
        <v>507</v>
      </c>
      <c r="D136" s="23" t="s">
        <v>266</v>
      </c>
      <c r="E136" s="7"/>
      <c r="F136" s="7"/>
      <c r="G136" s="7"/>
      <c r="H136" s="7" t="s">
        <v>359</v>
      </c>
      <c r="I136" s="7"/>
      <c r="J136" s="7"/>
      <c r="K136" s="2"/>
      <c r="L136" s="2"/>
      <c r="M136" s="2"/>
      <c r="N136" s="2"/>
    </row>
    <row r="137" spans="1:15" x14ac:dyDescent="0.25">
      <c r="A137" s="2"/>
      <c r="B137" s="2" t="s">
        <v>104</v>
      </c>
      <c r="C137" s="2" t="s">
        <v>508</v>
      </c>
      <c r="D137" s="23" t="s">
        <v>266</v>
      </c>
      <c r="E137" t="s">
        <v>509</v>
      </c>
      <c r="F137" s="27">
        <v>2.9999999999999999E-21</v>
      </c>
      <c r="G137" s="27">
        <v>5.9999999999999999E-24</v>
      </c>
      <c r="H137" s="2" t="s">
        <v>510</v>
      </c>
      <c r="I137">
        <v>9.7219999999999995</v>
      </c>
      <c r="J137">
        <v>6.3390000000000004</v>
      </c>
      <c r="K137">
        <v>1.841</v>
      </c>
      <c r="L137">
        <v>27.279</v>
      </c>
      <c r="M137" t="s">
        <v>269</v>
      </c>
      <c r="N137" t="s">
        <v>269</v>
      </c>
      <c r="O137">
        <v>7</v>
      </c>
    </row>
    <row r="138" spans="1:15" x14ac:dyDescent="0.25">
      <c r="A138" s="2"/>
      <c r="B138" s="2"/>
      <c r="C138" s="2"/>
      <c r="D138" s="7"/>
      <c r="E138" t="s">
        <v>511</v>
      </c>
      <c r="F138" s="27">
        <v>1.0000000000000001E-15</v>
      </c>
      <c r="G138" s="27">
        <v>7.0000000000000004E-11</v>
      </c>
      <c r="H138" s="2" t="s">
        <v>512</v>
      </c>
      <c r="I138">
        <v>9.8870000000000005</v>
      </c>
      <c r="J138">
        <v>18.446000000000002</v>
      </c>
      <c r="K138">
        <v>786.47799999999995</v>
      </c>
      <c r="L138">
        <v>147.166</v>
      </c>
      <c r="M138" t="s">
        <v>269</v>
      </c>
      <c r="N138" t="s">
        <v>269</v>
      </c>
      <c r="O138">
        <v>5</v>
      </c>
    </row>
    <row r="139" spans="1:15" x14ac:dyDescent="0.25">
      <c r="A139" s="2"/>
      <c r="B139" s="2"/>
      <c r="C139" s="2"/>
      <c r="D139" s="7"/>
      <c r="E139" t="s">
        <v>513</v>
      </c>
      <c r="F139" s="27">
        <v>3.0000000000000001E-5</v>
      </c>
      <c r="G139" s="27">
        <v>5.0000000000000001E-4</v>
      </c>
      <c r="H139" s="2" t="s">
        <v>514</v>
      </c>
      <c r="I139">
        <v>8.9949999999999992</v>
      </c>
      <c r="J139">
        <v>34.033999999999999</v>
      </c>
      <c r="K139">
        <v>712.98900000000003</v>
      </c>
      <c r="L139">
        <v>77.055000000000007</v>
      </c>
      <c r="M139" t="s">
        <v>269</v>
      </c>
      <c r="N139" t="s">
        <v>269</v>
      </c>
      <c r="O139">
        <v>5</v>
      </c>
    </row>
    <row r="140" spans="1:15" x14ac:dyDescent="0.25">
      <c r="A140" s="2"/>
      <c r="B140" s="2"/>
      <c r="C140" s="2"/>
      <c r="D140" s="7"/>
      <c r="E140" t="s">
        <v>515</v>
      </c>
      <c r="F140" s="7" t="s">
        <v>1377</v>
      </c>
      <c r="G140" s="7"/>
      <c r="H140" s="2" t="s">
        <v>516</v>
      </c>
      <c r="I140">
        <v>59.982999999999997</v>
      </c>
      <c r="J140">
        <v>56.994</v>
      </c>
      <c r="K140">
        <v>67.292000000000002</v>
      </c>
      <c r="L140">
        <v>66.054000000000002</v>
      </c>
      <c r="M140" t="s">
        <v>269</v>
      </c>
      <c r="N140" t="s">
        <v>282</v>
      </c>
      <c r="O140" t="s">
        <v>1219</v>
      </c>
    </row>
    <row r="141" spans="1:15" x14ac:dyDescent="0.25">
      <c r="A141" s="2"/>
      <c r="B141" s="2" t="s">
        <v>105</v>
      </c>
      <c r="C141" s="12" t="s">
        <v>517</v>
      </c>
      <c r="D141" s="23" t="s">
        <v>266</v>
      </c>
      <c r="E141" t="s">
        <v>518</v>
      </c>
      <c r="F141" s="27">
        <v>2E-12</v>
      </c>
      <c r="G141" s="27">
        <v>9.9999999999999998E-17</v>
      </c>
      <c r="H141" s="7" t="s">
        <v>519</v>
      </c>
      <c r="I141">
        <v>58.21</v>
      </c>
      <c r="J141">
        <v>153.875</v>
      </c>
      <c r="K141">
        <v>316.51</v>
      </c>
      <c r="L141">
        <v>31.893999999999998</v>
      </c>
      <c r="M141" t="s">
        <v>269</v>
      </c>
      <c r="N141" t="s">
        <v>269</v>
      </c>
      <c r="O141">
        <v>2</v>
      </c>
    </row>
    <row r="142" spans="1:15" x14ac:dyDescent="0.25">
      <c r="A142" s="2"/>
      <c r="B142" s="2"/>
      <c r="C142" s="12"/>
      <c r="D142" s="7"/>
      <c r="E142" s="7"/>
      <c r="F142" s="7"/>
      <c r="G142" s="7"/>
      <c r="H142" s="7" t="s">
        <v>520</v>
      </c>
    </row>
    <row r="143" spans="1:15" x14ac:dyDescent="0.25">
      <c r="A143" s="2"/>
      <c r="B143" s="2" t="s">
        <v>106</v>
      </c>
      <c r="C143" s="33" t="s">
        <v>521</v>
      </c>
      <c r="D143" s="23" t="s">
        <v>266</v>
      </c>
      <c r="E143" t="s">
        <v>522</v>
      </c>
      <c r="F143" s="27">
        <v>9.0000000000000003E-20</v>
      </c>
      <c r="G143" s="27">
        <v>2.9999999999999999E-19</v>
      </c>
      <c r="H143" s="7" t="s">
        <v>523</v>
      </c>
      <c r="I143">
        <v>13.872999999999999</v>
      </c>
      <c r="J143">
        <v>23.35</v>
      </c>
      <c r="K143">
        <v>111.28100000000001</v>
      </c>
      <c r="L143">
        <v>21.547999999999998</v>
      </c>
      <c r="M143" t="s">
        <v>269</v>
      </c>
      <c r="N143" t="s">
        <v>269</v>
      </c>
      <c r="O143">
        <v>1</v>
      </c>
    </row>
    <row r="144" spans="1:15" x14ac:dyDescent="0.25">
      <c r="A144" s="2"/>
      <c r="B144" s="2" t="s">
        <v>107</v>
      </c>
      <c r="C144" s="33" t="s">
        <v>524</v>
      </c>
      <c r="D144" s="23" t="s">
        <v>266</v>
      </c>
      <c r="E144" s="7"/>
      <c r="F144" s="7"/>
      <c r="G144" s="7"/>
      <c r="H144" s="7" t="s">
        <v>359</v>
      </c>
      <c r="I144" s="2"/>
      <c r="J144" s="2"/>
      <c r="K144" s="2"/>
      <c r="L144" s="2"/>
      <c r="M144" s="2"/>
      <c r="N144" s="2"/>
    </row>
    <row r="145" spans="1:15" x14ac:dyDescent="0.25">
      <c r="A145" s="2"/>
      <c r="B145" s="2" t="s">
        <v>108</v>
      </c>
      <c r="C145" s="2" t="s">
        <v>525</v>
      </c>
      <c r="D145" s="23" t="s">
        <v>266</v>
      </c>
      <c r="E145" s="7"/>
      <c r="F145" s="7"/>
      <c r="G145" s="7"/>
      <c r="H145" s="28" t="s">
        <v>360</v>
      </c>
      <c r="I145" s="2"/>
      <c r="J145" s="2"/>
      <c r="K145" s="2"/>
      <c r="L145" s="2"/>
      <c r="M145" s="2"/>
      <c r="N145" s="2"/>
    </row>
    <row r="146" spans="1:15" x14ac:dyDescent="0.25">
      <c r="A146" s="2"/>
      <c r="B146" s="2"/>
      <c r="C146" s="2"/>
      <c r="D146" s="7"/>
      <c r="E146" s="7"/>
      <c r="F146" s="7"/>
      <c r="G146" s="7"/>
      <c r="H146" s="2"/>
      <c r="I146" s="2"/>
      <c r="J146" s="2"/>
      <c r="K146" s="2"/>
      <c r="L146" s="2"/>
      <c r="M146" s="2"/>
      <c r="N146" s="2"/>
    </row>
    <row r="147" spans="1:15" x14ac:dyDescent="0.25">
      <c r="A147" s="2"/>
      <c r="B147" s="11" t="s">
        <v>109</v>
      </c>
      <c r="C147" s="2"/>
      <c r="D147" s="7"/>
      <c r="E147" s="7"/>
      <c r="F147" s="7"/>
      <c r="G147" s="7"/>
      <c r="H147" s="2"/>
      <c r="I147" s="2"/>
      <c r="J147" s="2"/>
      <c r="K147" s="2"/>
      <c r="L147" s="2"/>
      <c r="M147" s="2"/>
      <c r="N147" s="2"/>
    </row>
    <row r="148" spans="1:15" x14ac:dyDescent="0.25">
      <c r="A148" s="2"/>
      <c r="B148" s="8" t="s">
        <v>110</v>
      </c>
      <c r="C148" s="2" t="s">
        <v>526</v>
      </c>
      <c r="D148" s="23" t="s">
        <v>266</v>
      </c>
      <c r="E148" t="s">
        <v>527</v>
      </c>
      <c r="F148" s="7" t="s">
        <v>1378</v>
      </c>
      <c r="G148" s="7"/>
      <c r="H148" t="s">
        <v>528</v>
      </c>
      <c r="I148">
        <v>108.24</v>
      </c>
      <c r="J148">
        <v>384.39299999999997</v>
      </c>
      <c r="K148">
        <v>1246.3130000000001</v>
      </c>
      <c r="L148">
        <v>129.61699999999999</v>
      </c>
      <c r="M148" t="s">
        <v>269</v>
      </c>
      <c r="N148" t="s">
        <v>269</v>
      </c>
      <c r="O148">
        <v>1</v>
      </c>
    </row>
    <row r="149" spans="1:15" x14ac:dyDescent="0.25">
      <c r="A149" s="2"/>
      <c r="B149" s="12" t="s">
        <v>111</v>
      </c>
      <c r="C149" s="2" t="s">
        <v>529</v>
      </c>
      <c r="D149" s="23" t="s">
        <v>266</v>
      </c>
      <c r="E149" s="7"/>
      <c r="F149" s="7"/>
      <c r="G149" s="7"/>
      <c r="H149" s="28" t="s">
        <v>360</v>
      </c>
      <c r="I149" s="2"/>
      <c r="J149" s="2"/>
      <c r="K149" s="2"/>
      <c r="L149" s="2"/>
      <c r="M149" s="2"/>
      <c r="N149" s="2"/>
    </row>
    <row r="150" spans="1:15" x14ac:dyDescent="0.25">
      <c r="A150" s="2"/>
      <c r="B150" s="12" t="s">
        <v>112</v>
      </c>
      <c r="C150" s="2" t="s">
        <v>530</v>
      </c>
      <c r="D150" s="23" t="s">
        <v>266</v>
      </c>
      <c r="E150" t="s">
        <v>531</v>
      </c>
      <c r="F150" s="27">
        <v>0.05</v>
      </c>
      <c r="G150" s="7" t="s">
        <v>532</v>
      </c>
      <c r="H150" t="s">
        <v>533</v>
      </c>
      <c r="I150">
        <v>25.873999999999999</v>
      </c>
      <c r="J150">
        <v>167.96600000000001</v>
      </c>
      <c r="K150">
        <v>261.89499999999998</v>
      </c>
      <c r="L150">
        <v>27.239000000000001</v>
      </c>
      <c r="M150" t="s">
        <v>269</v>
      </c>
      <c r="N150" t="s">
        <v>269</v>
      </c>
      <c r="O150">
        <v>2</v>
      </c>
    </row>
    <row r="151" spans="1:15" x14ac:dyDescent="0.25">
      <c r="A151" s="2"/>
      <c r="B151" s="12" t="s">
        <v>113</v>
      </c>
      <c r="C151" s="34" t="s">
        <v>534</v>
      </c>
      <c r="D151" s="23" t="s">
        <v>535</v>
      </c>
      <c r="E151" t="s">
        <v>536</v>
      </c>
      <c r="F151" s="27">
        <v>6.0000000000000001E-3</v>
      </c>
      <c r="G151" s="7" t="s">
        <v>532</v>
      </c>
      <c r="I151">
        <v>161.92500000000001</v>
      </c>
      <c r="J151">
        <v>356.00200000000001</v>
      </c>
      <c r="K151">
        <v>688.56299999999999</v>
      </c>
      <c r="L151">
        <v>256.13799999999998</v>
      </c>
      <c r="M151" t="s">
        <v>269</v>
      </c>
      <c r="N151" t="s">
        <v>282</v>
      </c>
      <c r="O151" t="s">
        <v>1219</v>
      </c>
    </row>
    <row r="152" spans="1:15" x14ac:dyDescent="0.25">
      <c r="A152" s="2"/>
      <c r="B152" s="12"/>
      <c r="C152" s="2"/>
      <c r="D152" s="23"/>
      <c r="E152" s="7"/>
      <c r="F152" s="7"/>
      <c r="G152" s="7"/>
      <c r="H152" s="7" t="s">
        <v>537</v>
      </c>
    </row>
    <row r="153" spans="1:15" x14ac:dyDescent="0.25">
      <c r="A153" s="2"/>
      <c r="B153" s="12"/>
      <c r="C153" s="2"/>
      <c r="D153" s="7"/>
      <c r="E153" s="7"/>
      <c r="F153" s="7"/>
      <c r="G153" s="7"/>
      <c r="H153" s="7" t="s">
        <v>538</v>
      </c>
      <c r="I153" s="2"/>
      <c r="J153" s="2"/>
      <c r="K153" s="2"/>
      <c r="L153" s="2"/>
      <c r="M153" s="2"/>
      <c r="N153" s="2"/>
    </row>
    <row r="154" spans="1:15" x14ac:dyDescent="0.25">
      <c r="A154" s="2"/>
      <c r="B154" s="2"/>
      <c r="C154" t="s">
        <v>539</v>
      </c>
      <c r="D154" s="36" t="s">
        <v>540</v>
      </c>
      <c r="E154" t="s">
        <v>541</v>
      </c>
      <c r="F154" s="37">
        <v>0.06</v>
      </c>
      <c r="G154" t="s">
        <v>542</v>
      </c>
      <c r="H154" s="7"/>
      <c r="I154">
        <v>2.1909999999999998</v>
      </c>
      <c r="J154">
        <v>12.677</v>
      </c>
      <c r="K154">
        <v>3.2029999999999998</v>
      </c>
      <c r="L154">
        <v>10.023</v>
      </c>
      <c r="M154" t="s">
        <v>269</v>
      </c>
      <c r="N154" t="s">
        <v>282</v>
      </c>
      <c r="O154" t="s">
        <v>1219</v>
      </c>
    </row>
    <row r="155" spans="1:15" x14ac:dyDescent="0.25">
      <c r="A155" s="2"/>
      <c r="B155" s="2"/>
      <c r="C155" t="s">
        <v>543</v>
      </c>
      <c r="D155" s="36" t="s">
        <v>540</v>
      </c>
      <c r="E155" t="s">
        <v>544</v>
      </c>
      <c r="F155" s="32">
        <v>0.18</v>
      </c>
      <c r="G155" s="32" t="s">
        <v>545</v>
      </c>
      <c r="H155" s="32" t="s">
        <v>546</v>
      </c>
      <c r="I155">
        <v>341.31200000000001</v>
      </c>
      <c r="J155">
        <v>328.58</v>
      </c>
      <c r="K155">
        <v>227.53</v>
      </c>
      <c r="L155">
        <v>526.96</v>
      </c>
      <c r="M155" t="s">
        <v>269</v>
      </c>
      <c r="N155" t="s">
        <v>282</v>
      </c>
      <c r="O155" t="s">
        <v>1219</v>
      </c>
    </row>
    <row r="156" spans="1:15" x14ac:dyDescent="0.25">
      <c r="A156" s="2"/>
      <c r="B156" s="2" t="s">
        <v>114</v>
      </c>
      <c r="C156" s="2" t="s">
        <v>547</v>
      </c>
      <c r="D156" s="36" t="s">
        <v>540</v>
      </c>
      <c r="E156" t="s">
        <v>548</v>
      </c>
      <c r="F156" s="37">
        <v>2.0000000000000002E-5</v>
      </c>
      <c r="G156" t="s">
        <v>549</v>
      </c>
      <c r="H156" t="s">
        <v>550</v>
      </c>
      <c r="I156">
        <v>52.463000000000001</v>
      </c>
      <c r="J156">
        <v>25.09</v>
      </c>
      <c r="K156">
        <v>88.8</v>
      </c>
      <c r="L156">
        <v>147.95400000000001</v>
      </c>
      <c r="M156" t="s">
        <v>269</v>
      </c>
      <c r="N156" t="s">
        <v>269</v>
      </c>
      <c r="O156">
        <v>10</v>
      </c>
    </row>
    <row r="157" spans="1:15" x14ac:dyDescent="0.25">
      <c r="A157" s="2"/>
      <c r="B157" s="2"/>
      <c r="C157" s="2"/>
      <c r="D157" s="7"/>
      <c r="E157" s="32"/>
      <c r="F157" s="32"/>
      <c r="G157" s="32"/>
      <c r="H157" s="32"/>
      <c r="I157" s="2"/>
      <c r="J157" s="2"/>
      <c r="K157" s="2"/>
      <c r="L157" s="2"/>
      <c r="M157" s="2"/>
      <c r="N157" s="2"/>
    </row>
    <row r="158" spans="1:15" x14ac:dyDescent="0.25">
      <c r="A158" s="2"/>
      <c r="B158" s="4" t="s">
        <v>115</v>
      </c>
      <c r="C158" s="2"/>
      <c r="D158" s="7"/>
      <c r="E158" s="7"/>
      <c r="F158" s="7"/>
      <c r="G158" s="7"/>
      <c r="H158" s="2"/>
      <c r="I158" s="2"/>
      <c r="J158" s="2"/>
      <c r="K158" s="2"/>
      <c r="L158" s="2"/>
      <c r="M158" s="2"/>
      <c r="N158" s="2"/>
    </row>
    <row r="159" spans="1:15" x14ac:dyDescent="0.25">
      <c r="A159" s="2"/>
      <c r="B159" s="2" t="s">
        <v>116</v>
      </c>
      <c r="C159" s="2" t="s">
        <v>551</v>
      </c>
      <c r="D159" s="23" t="s">
        <v>266</v>
      </c>
      <c r="E159" s="7"/>
      <c r="F159" s="7"/>
      <c r="G159" s="7"/>
      <c r="H159" s="7" t="s">
        <v>359</v>
      </c>
      <c r="I159" s="2"/>
      <c r="J159" s="2"/>
      <c r="K159" s="2"/>
      <c r="L159" s="2"/>
      <c r="M159" s="2"/>
      <c r="N159" s="2"/>
    </row>
    <row r="160" spans="1:15" x14ac:dyDescent="0.25">
      <c r="A160" s="2"/>
      <c r="B160" s="2" t="s">
        <v>117</v>
      </c>
      <c r="C160" s="2" t="s">
        <v>552</v>
      </c>
      <c r="D160" s="23" t="s">
        <v>266</v>
      </c>
      <c r="E160" s="7"/>
      <c r="F160" s="7"/>
      <c r="G160" s="7"/>
      <c r="H160" s="7" t="s">
        <v>359</v>
      </c>
      <c r="I160" s="2"/>
      <c r="J160" s="2"/>
      <c r="K160" s="2"/>
      <c r="L160" s="2"/>
      <c r="M160" s="2"/>
      <c r="N160" s="2"/>
    </row>
    <row r="161" spans="1:15" x14ac:dyDescent="0.25">
      <c r="A161" s="2"/>
      <c r="B161" s="2" t="s">
        <v>118</v>
      </c>
      <c r="C161" s="2" t="s">
        <v>553</v>
      </c>
      <c r="D161" s="23" t="s">
        <v>266</v>
      </c>
      <c r="E161" s="7"/>
      <c r="F161" s="7"/>
      <c r="G161" s="7"/>
      <c r="H161" s="7" t="s">
        <v>359</v>
      </c>
      <c r="I161" s="2"/>
      <c r="J161" s="2"/>
      <c r="K161" s="2"/>
      <c r="L161" s="2"/>
      <c r="M161" s="2"/>
      <c r="N161" s="2"/>
    </row>
    <row r="162" spans="1:15" x14ac:dyDescent="0.25">
      <c r="A162" s="2"/>
      <c r="B162" s="2" t="s">
        <v>119</v>
      </c>
      <c r="C162" s="2" t="s">
        <v>554</v>
      </c>
      <c r="D162" s="23" t="s">
        <v>266</v>
      </c>
      <c r="E162" s="7"/>
      <c r="F162" s="7"/>
      <c r="G162" s="7"/>
      <c r="H162" s="7" t="s">
        <v>359</v>
      </c>
      <c r="I162" s="2"/>
      <c r="J162" s="2"/>
      <c r="K162" s="2"/>
      <c r="L162" s="2"/>
      <c r="M162" s="2"/>
      <c r="N162" s="2"/>
    </row>
    <row r="163" spans="1:15" x14ac:dyDescent="0.25">
      <c r="A163" s="2"/>
      <c r="B163" s="2"/>
      <c r="C163" s="2"/>
      <c r="D163" s="7"/>
      <c r="E163" s="7"/>
      <c r="F163" s="7"/>
      <c r="G163" s="7"/>
      <c r="H163" s="2"/>
      <c r="I163" s="2"/>
      <c r="J163" s="2"/>
      <c r="K163" s="2"/>
      <c r="L163" s="2"/>
      <c r="M163" s="2"/>
      <c r="N163" s="2"/>
    </row>
    <row r="164" spans="1:15" x14ac:dyDescent="0.25">
      <c r="A164" s="2"/>
      <c r="B164" s="11" t="s">
        <v>120</v>
      </c>
      <c r="C164" s="4"/>
      <c r="D164" s="7"/>
      <c r="E164" s="7"/>
      <c r="F164" s="7"/>
      <c r="G164" s="7"/>
      <c r="H164" s="7"/>
      <c r="I164" s="2"/>
      <c r="J164" s="2"/>
      <c r="K164" s="2"/>
      <c r="L164" s="2"/>
      <c r="M164" s="2"/>
      <c r="N164" s="2"/>
    </row>
    <row r="165" spans="1:15" x14ac:dyDescent="0.25">
      <c r="A165" s="2"/>
      <c r="B165" s="8" t="s">
        <v>121</v>
      </c>
      <c r="C165" s="2" t="s">
        <v>555</v>
      </c>
      <c r="D165" s="23" t="s">
        <v>266</v>
      </c>
      <c r="E165" s="32" t="s">
        <v>556</v>
      </c>
      <c r="F165" s="32">
        <v>0.56000000000000005</v>
      </c>
      <c r="G165" s="32" t="s">
        <v>557</v>
      </c>
      <c r="H165" s="32" t="s">
        <v>558</v>
      </c>
      <c r="I165">
        <v>99.001999999999995</v>
      </c>
      <c r="J165">
        <v>208.89699999999999</v>
      </c>
      <c r="K165">
        <v>138.83500000000001</v>
      </c>
      <c r="L165">
        <v>28.204999999999998</v>
      </c>
      <c r="M165" t="s">
        <v>269</v>
      </c>
      <c r="N165" t="s">
        <v>269</v>
      </c>
      <c r="O165">
        <v>2</v>
      </c>
    </row>
    <row r="166" spans="1:15" x14ac:dyDescent="0.25">
      <c r="A166" s="2"/>
      <c r="B166" s="2" t="s">
        <v>122</v>
      </c>
      <c r="C166" s="2" t="s">
        <v>559</v>
      </c>
      <c r="D166" s="23" t="s">
        <v>266</v>
      </c>
      <c r="E166" s="7"/>
      <c r="F166" s="7"/>
      <c r="G166" s="7"/>
      <c r="H166" s="7" t="s">
        <v>359</v>
      </c>
      <c r="I166" s="2"/>
      <c r="J166" s="2"/>
      <c r="K166" s="2"/>
      <c r="L166" s="2"/>
      <c r="M166" s="2"/>
      <c r="N166" s="2"/>
    </row>
    <row r="167" spans="1:15" x14ac:dyDescent="0.25">
      <c r="A167" s="2"/>
      <c r="B167" s="12" t="s">
        <v>123</v>
      </c>
      <c r="C167" s="2" t="s">
        <v>560</v>
      </c>
      <c r="D167" s="23" t="s">
        <v>266</v>
      </c>
      <c r="E167" s="7"/>
      <c r="F167" s="7"/>
      <c r="G167" s="7"/>
      <c r="H167" s="7" t="s">
        <v>359</v>
      </c>
      <c r="I167" s="2"/>
      <c r="J167" s="2"/>
      <c r="K167" s="2"/>
      <c r="L167" s="2"/>
      <c r="M167" s="2"/>
      <c r="N167" s="2"/>
    </row>
    <row r="168" spans="1:15" x14ac:dyDescent="0.25">
      <c r="A168" s="2"/>
      <c r="B168" s="12" t="s">
        <v>124</v>
      </c>
      <c r="C168" s="2" t="s">
        <v>561</v>
      </c>
      <c r="D168" s="36" t="s">
        <v>540</v>
      </c>
      <c r="E168" t="s">
        <v>562</v>
      </c>
      <c r="F168" s="27">
        <v>2.0000000000000002E-5</v>
      </c>
      <c r="G168" s="27">
        <v>1.9999999999999999E-6</v>
      </c>
      <c r="H168" s="7" t="s">
        <v>563</v>
      </c>
      <c r="I168">
        <v>1.7070000000000001</v>
      </c>
      <c r="J168">
        <v>3.8279999999999998</v>
      </c>
      <c r="K168">
        <v>194.19900000000001</v>
      </c>
      <c r="L168">
        <v>77.775000000000006</v>
      </c>
      <c r="M168" t="s">
        <v>269</v>
      </c>
      <c r="N168" t="s">
        <v>269</v>
      </c>
      <c r="O168">
        <v>5</v>
      </c>
    </row>
    <row r="169" spans="1:15" x14ac:dyDescent="0.25">
      <c r="A169" s="2"/>
      <c r="B169" s="2"/>
      <c r="C169" s="2"/>
      <c r="D169" s="23"/>
      <c r="E169" t="s">
        <v>564</v>
      </c>
      <c r="F169" s="37">
        <v>1E-8</v>
      </c>
      <c r="G169" s="37">
        <v>3E-9</v>
      </c>
      <c r="H169" s="2" t="s">
        <v>565</v>
      </c>
      <c r="I169">
        <v>49.006</v>
      </c>
      <c r="J169">
        <v>6.7080000000000002</v>
      </c>
      <c r="K169">
        <v>8.6059999999999999</v>
      </c>
      <c r="L169">
        <v>34.631999999999998</v>
      </c>
      <c r="M169" t="s">
        <v>269</v>
      </c>
      <c r="N169" t="s">
        <v>269</v>
      </c>
      <c r="O169">
        <v>7</v>
      </c>
    </row>
    <row r="170" spans="1:15" x14ac:dyDescent="0.25">
      <c r="A170" s="2"/>
      <c r="B170" s="12" t="s">
        <v>125</v>
      </c>
      <c r="C170" s="2" t="s">
        <v>566</v>
      </c>
      <c r="D170" s="23" t="s">
        <v>266</v>
      </c>
      <c r="E170" t="s">
        <v>567</v>
      </c>
      <c r="F170" s="7" t="s">
        <v>568</v>
      </c>
      <c r="G170" s="7"/>
      <c r="H170" s="2" t="s">
        <v>569</v>
      </c>
      <c r="I170">
        <v>15.26</v>
      </c>
      <c r="J170">
        <v>68.204999999999998</v>
      </c>
      <c r="K170">
        <v>121.518</v>
      </c>
      <c r="L170">
        <v>151.148</v>
      </c>
      <c r="M170" t="s">
        <v>269</v>
      </c>
      <c r="N170" t="s">
        <v>269</v>
      </c>
      <c r="O170">
        <v>10</v>
      </c>
    </row>
    <row r="171" spans="1:15" x14ac:dyDescent="0.25">
      <c r="A171" s="2"/>
      <c r="B171" s="2"/>
      <c r="C171" s="2"/>
      <c r="D171" s="7"/>
      <c r="E171" t="s">
        <v>570</v>
      </c>
      <c r="F171" s="27">
        <v>2.9999999999999997E-4</v>
      </c>
      <c r="G171" s="7" t="s">
        <v>571</v>
      </c>
      <c r="H171" s="2" t="s">
        <v>572</v>
      </c>
      <c r="I171">
        <v>156.33199999999999</v>
      </c>
      <c r="J171">
        <v>23.614000000000001</v>
      </c>
      <c r="K171">
        <v>21.896999999999998</v>
      </c>
      <c r="L171">
        <v>359.40800000000002</v>
      </c>
      <c r="M171" t="s">
        <v>269</v>
      </c>
      <c r="N171" t="s">
        <v>269</v>
      </c>
      <c r="O171">
        <v>7</v>
      </c>
    </row>
    <row r="172" spans="1:15" x14ac:dyDescent="0.25">
      <c r="A172" s="2"/>
      <c r="B172" s="2"/>
      <c r="C172" s="2"/>
      <c r="D172" s="7"/>
      <c r="E172" t="s">
        <v>573</v>
      </c>
      <c r="F172" s="7" t="s">
        <v>568</v>
      </c>
      <c r="H172" t="s">
        <v>574</v>
      </c>
      <c r="I172">
        <v>61.171999999999997</v>
      </c>
      <c r="J172">
        <v>83.498000000000005</v>
      </c>
      <c r="K172">
        <v>27.779</v>
      </c>
      <c r="L172">
        <v>22.295999999999999</v>
      </c>
      <c r="M172" t="s">
        <v>269</v>
      </c>
      <c r="N172" t="s">
        <v>282</v>
      </c>
      <c r="O172" t="s">
        <v>1219</v>
      </c>
    </row>
    <row r="173" spans="1:15" x14ac:dyDescent="0.25">
      <c r="A173" s="2"/>
      <c r="B173" s="2"/>
      <c r="C173" s="2"/>
      <c r="D173" s="7"/>
      <c r="E173" s="7"/>
      <c r="F173" s="7"/>
      <c r="G173" s="7"/>
      <c r="H173" s="2"/>
      <c r="I173" s="2"/>
      <c r="J173" s="2"/>
      <c r="K173" s="2"/>
      <c r="L173" s="2"/>
      <c r="M173" s="2"/>
      <c r="N173" s="2"/>
    </row>
    <row r="174" spans="1:15" x14ac:dyDescent="0.25">
      <c r="A174" s="2"/>
      <c r="B174" s="11" t="s">
        <v>126</v>
      </c>
      <c r="C174" s="2"/>
      <c r="D174" s="7"/>
      <c r="E174" s="7"/>
      <c r="F174" s="7"/>
      <c r="G174" s="7"/>
      <c r="H174" s="2"/>
      <c r="I174" s="2"/>
      <c r="J174" s="2"/>
      <c r="K174" s="2"/>
      <c r="L174" s="2"/>
      <c r="M174" s="2"/>
      <c r="N174" s="2"/>
    </row>
    <row r="175" spans="1:15" x14ac:dyDescent="0.25">
      <c r="A175" s="2"/>
      <c r="B175" s="8" t="s">
        <v>127</v>
      </c>
      <c r="C175" s="2" t="s">
        <v>575</v>
      </c>
      <c r="D175" s="23" t="s">
        <v>266</v>
      </c>
      <c r="E175" s="7"/>
      <c r="F175" s="7"/>
      <c r="G175" s="7"/>
      <c r="H175" s="7" t="s">
        <v>359</v>
      </c>
      <c r="I175" s="2"/>
      <c r="J175" s="2"/>
      <c r="K175" s="2"/>
      <c r="L175" s="2"/>
      <c r="M175" s="2"/>
      <c r="N175" s="2"/>
    </row>
    <row r="176" spans="1:15" x14ac:dyDescent="0.25">
      <c r="A176" s="2"/>
      <c r="B176" s="12" t="s">
        <v>128</v>
      </c>
      <c r="C176" s="2" t="s">
        <v>576</v>
      </c>
      <c r="D176" s="23" t="s">
        <v>266</v>
      </c>
      <c r="E176" t="s">
        <v>577</v>
      </c>
      <c r="F176" s="7" t="s">
        <v>578</v>
      </c>
      <c r="G176" s="7"/>
      <c r="H176" s="2" t="s">
        <v>579</v>
      </c>
      <c r="I176">
        <v>19.334</v>
      </c>
      <c r="J176">
        <v>21.23</v>
      </c>
      <c r="K176">
        <v>14.458</v>
      </c>
      <c r="L176">
        <v>23.033000000000001</v>
      </c>
      <c r="M176" t="s">
        <v>269</v>
      </c>
      <c r="N176" t="s">
        <v>282</v>
      </c>
      <c r="O176" t="s">
        <v>1219</v>
      </c>
    </row>
    <row r="177" spans="1:16" x14ac:dyDescent="0.25">
      <c r="A177" s="2"/>
      <c r="B177" s="12" t="s">
        <v>129</v>
      </c>
      <c r="C177" s="2" t="s">
        <v>580</v>
      </c>
      <c r="D177" s="23" t="s">
        <v>266</v>
      </c>
      <c r="E177" t="s">
        <v>581</v>
      </c>
      <c r="F177" s="27">
        <v>8.0000000000000007E-30</v>
      </c>
      <c r="G177" s="27">
        <v>1.9999999999999999E-29</v>
      </c>
      <c r="H177" s="2" t="s">
        <v>582</v>
      </c>
      <c r="I177">
        <v>24.838999999999999</v>
      </c>
      <c r="J177">
        <v>43.853000000000002</v>
      </c>
      <c r="K177">
        <v>109.739</v>
      </c>
      <c r="L177">
        <v>87.113</v>
      </c>
      <c r="M177" t="s">
        <v>269</v>
      </c>
      <c r="N177" t="s">
        <v>282</v>
      </c>
      <c r="O177" t="s">
        <v>1219</v>
      </c>
    </row>
    <row r="178" spans="1:16" x14ac:dyDescent="0.25">
      <c r="A178" s="2"/>
      <c r="B178" s="2"/>
      <c r="C178" s="2"/>
      <c r="D178" s="7"/>
      <c r="E178" t="s">
        <v>583</v>
      </c>
      <c r="F178" s="27">
        <v>3E-9</v>
      </c>
      <c r="G178" s="27">
        <v>9.9999999999999995E-7</v>
      </c>
      <c r="H178" s="2" t="s">
        <v>584</v>
      </c>
      <c r="I178">
        <v>6.5179999999999998</v>
      </c>
      <c r="J178">
        <v>2.4260000000000002</v>
      </c>
      <c r="K178">
        <v>12.407999999999999</v>
      </c>
      <c r="L178">
        <v>234.88900000000001</v>
      </c>
      <c r="M178" t="s">
        <v>269</v>
      </c>
      <c r="N178" t="s">
        <v>269</v>
      </c>
      <c r="O178">
        <v>4</v>
      </c>
    </row>
    <row r="179" spans="1:16" x14ac:dyDescent="0.25">
      <c r="A179" s="2"/>
      <c r="B179" s="12" t="s">
        <v>130</v>
      </c>
      <c r="C179" s="2" t="s">
        <v>585</v>
      </c>
      <c r="D179" s="23" t="s">
        <v>266</v>
      </c>
      <c r="E179" t="s">
        <v>586</v>
      </c>
      <c r="F179" s="27">
        <v>9.9999999999999998E-17</v>
      </c>
      <c r="G179" s="27">
        <v>2.0000000000000001E-18</v>
      </c>
      <c r="H179" s="2" t="s">
        <v>587</v>
      </c>
      <c r="I179">
        <v>167.13300000000001</v>
      </c>
      <c r="J179">
        <v>283.072</v>
      </c>
      <c r="K179">
        <v>75.224999999999994</v>
      </c>
      <c r="L179">
        <v>35.334000000000003</v>
      </c>
      <c r="M179" t="s">
        <v>269</v>
      </c>
      <c r="N179" t="s">
        <v>269</v>
      </c>
      <c r="O179">
        <v>8</v>
      </c>
    </row>
    <row r="180" spans="1:16" x14ac:dyDescent="0.25">
      <c r="A180" s="2"/>
      <c r="B180" s="2"/>
      <c r="C180" s="2"/>
      <c r="D180" s="7"/>
      <c r="E180" s="32" t="s">
        <v>588</v>
      </c>
      <c r="F180" s="27">
        <v>1E-13</v>
      </c>
      <c r="G180" s="27" t="s">
        <v>589</v>
      </c>
      <c r="H180" s="7" t="s">
        <v>590</v>
      </c>
      <c r="I180" s="32">
        <v>33.228000000000002</v>
      </c>
      <c r="J180" s="32">
        <v>7.0659999999999998</v>
      </c>
      <c r="K180" s="32">
        <v>7.1840000000000002</v>
      </c>
      <c r="L180" s="32">
        <v>11.91</v>
      </c>
      <c r="M180" s="32" t="s">
        <v>269</v>
      </c>
      <c r="N180" s="32" t="s">
        <v>269</v>
      </c>
      <c r="O180" s="32">
        <v>6</v>
      </c>
      <c r="P180" s="32"/>
    </row>
    <row r="181" spans="1:16" x14ac:dyDescent="0.25">
      <c r="A181" s="2"/>
      <c r="B181" s="2"/>
      <c r="C181" s="2"/>
      <c r="D181" s="7"/>
      <c r="E181" t="s">
        <v>591</v>
      </c>
      <c r="F181" s="7" t="s">
        <v>592</v>
      </c>
      <c r="G181" s="7" t="s">
        <v>593</v>
      </c>
      <c r="H181" s="2" t="s">
        <v>594</v>
      </c>
      <c r="I181">
        <v>19.024999999999999</v>
      </c>
      <c r="J181">
        <v>12.54</v>
      </c>
      <c r="K181">
        <v>11.974</v>
      </c>
      <c r="L181">
        <v>17.998000000000001</v>
      </c>
      <c r="M181" t="s">
        <v>269</v>
      </c>
      <c r="N181" t="s">
        <v>282</v>
      </c>
      <c r="O181" t="s">
        <v>1219</v>
      </c>
    </row>
    <row r="182" spans="1:16" x14ac:dyDescent="0.25">
      <c r="A182" s="2"/>
      <c r="B182" s="2"/>
      <c r="C182" s="2"/>
      <c r="D182" s="7"/>
      <c r="E182" t="s">
        <v>595</v>
      </c>
      <c r="F182" s="27">
        <v>7.0000000000000005E-8</v>
      </c>
      <c r="G182" s="27">
        <v>8.9999999999999999E-10</v>
      </c>
      <c r="H182" s="2" t="s">
        <v>596</v>
      </c>
      <c r="I182">
        <v>81.540000000000006</v>
      </c>
      <c r="J182">
        <v>37.598999999999997</v>
      </c>
      <c r="K182">
        <v>44.557000000000002</v>
      </c>
      <c r="L182">
        <v>91.088999999999999</v>
      </c>
      <c r="M182" t="s">
        <v>269</v>
      </c>
      <c r="N182" t="s">
        <v>282</v>
      </c>
      <c r="O182" t="s">
        <v>1219</v>
      </c>
    </row>
    <row r="183" spans="1:16" x14ac:dyDescent="0.25">
      <c r="A183" s="2"/>
      <c r="B183" s="2"/>
      <c r="C183" s="2"/>
      <c r="D183" s="7"/>
      <c r="E183" t="s">
        <v>597</v>
      </c>
      <c r="F183" s="27">
        <v>8.0000000000000004E-4</v>
      </c>
      <c r="G183" s="27">
        <v>5.9999999999999997E-7</v>
      </c>
      <c r="H183" s="2" t="s">
        <v>598</v>
      </c>
      <c r="I183">
        <v>268.22699999999998</v>
      </c>
      <c r="J183">
        <v>185.88399999999999</v>
      </c>
      <c r="K183">
        <v>183.16800000000001</v>
      </c>
      <c r="L183">
        <v>135.34800000000001</v>
      </c>
      <c r="M183" t="s">
        <v>269</v>
      </c>
      <c r="N183" t="s">
        <v>282</v>
      </c>
      <c r="O183" t="s">
        <v>1219</v>
      </c>
    </row>
    <row r="184" spans="1:16" x14ac:dyDescent="0.25">
      <c r="A184" s="2"/>
      <c r="B184" s="2"/>
      <c r="C184" s="2"/>
      <c r="D184" s="7"/>
      <c r="E184" t="s">
        <v>599</v>
      </c>
      <c r="F184" s="27">
        <v>4.2999999999999997E-2</v>
      </c>
      <c r="G184" s="27">
        <v>2.9999999999999999E-7</v>
      </c>
      <c r="H184" s="2" t="s">
        <v>600</v>
      </c>
      <c r="I184">
        <v>5.5049999999999999</v>
      </c>
      <c r="J184">
        <v>78.224000000000004</v>
      </c>
      <c r="K184">
        <v>2648.4340000000002</v>
      </c>
      <c r="L184">
        <v>182.167</v>
      </c>
      <c r="M184" t="s">
        <v>269</v>
      </c>
      <c r="N184" t="s">
        <v>269</v>
      </c>
      <c r="O184">
        <v>5</v>
      </c>
    </row>
    <row r="185" spans="1:16" x14ac:dyDescent="0.25">
      <c r="A185" s="2"/>
      <c r="B185" s="2"/>
      <c r="C185" s="2"/>
      <c r="D185" s="7"/>
      <c r="E185" t="s">
        <v>601</v>
      </c>
      <c r="F185" s="27">
        <v>3E-9</v>
      </c>
      <c r="G185" s="7" t="s">
        <v>602</v>
      </c>
      <c r="H185" s="2" t="s">
        <v>603</v>
      </c>
      <c r="I185">
        <v>14.082000000000001</v>
      </c>
      <c r="J185">
        <v>1.1919999999999999</v>
      </c>
      <c r="K185">
        <v>0.32900000000000001</v>
      </c>
      <c r="L185">
        <v>2.1349999999999998</v>
      </c>
      <c r="M185" t="s">
        <v>269</v>
      </c>
      <c r="N185" t="s">
        <v>269</v>
      </c>
      <c r="O185">
        <v>3</v>
      </c>
    </row>
    <row r="186" spans="1:16" x14ac:dyDescent="0.25">
      <c r="A186" s="2"/>
      <c r="B186" s="2"/>
      <c r="C186" s="2"/>
      <c r="D186" s="7"/>
      <c r="E186" s="7"/>
      <c r="F186" s="7"/>
      <c r="G186" s="7"/>
      <c r="H186" s="7"/>
      <c r="I186" s="2"/>
      <c r="J186" s="2"/>
      <c r="K186" s="2"/>
      <c r="L186" s="2"/>
      <c r="M186" s="2"/>
      <c r="N186" s="2"/>
    </row>
    <row r="187" spans="1:16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spans="1:16" x14ac:dyDescent="0.25">
      <c r="A188" s="3" t="s">
        <v>9</v>
      </c>
      <c r="B188" s="2" t="s">
        <v>131</v>
      </c>
      <c r="C188" s="2" t="s">
        <v>604</v>
      </c>
      <c r="D188" s="23" t="s">
        <v>266</v>
      </c>
      <c r="E188" s="32" t="s">
        <v>605</v>
      </c>
      <c r="F188" s="27">
        <v>6.0000000000000002E-27</v>
      </c>
      <c r="G188" s="27">
        <v>2.0000000000000001E-25</v>
      </c>
      <c r="H188" s="7" t="s">
        <v>606</v>
      </c>
      <c r="I188">
        <v>5.12</v>
      </c>
      <c r="J188">
        <v>15.092000000000001</v>
      </c>
      <c r="K188">
        <v>88.635000000000005</v>
      </c>
      <c r="L188">
        <v>55.628</v>
      </c>
      <c r="M188" t="s">
        <v>269</v>
      </c>
      <c r="N188" t="s">
        <v>269</v>
      </c>
      <c r="O188">
        <v>1</v>
      </c>
    </row>
    <row r="189" spans="1:16" x14ac:dyDescent="0.25">
      <c r="A189" s="2"/>
      <c r="B189" s="2" t="s">
        <v>132</v>
      </c>
      <c r="C189" s="2" t="s">
        <v>607</v>
      </c>
      <c r="D189" s="23" t="s">
        <v>266</v>
      </c>
      <c r="E189" s="7"/>
      <c r="F189" s="7"/>
      <c r="G189" s="7"/>
      <c r="H189" s="7" t="s">
        <v>359</v>
      </c>
      <c r="I189" s="2"/>
      <c r="J189" s="2"/>
      <c r="K189" s="2"/>
      <c r="L189" s="2"/>
      <c r="M189" s="2"/>
      <c r="N189" s="2"/>
    </row>
    <row r="190" spans="1:16" x14ac:dyDescent="0.25">
      <c r="A190" s="2"/>
      <c r="B190" s="2" t="s">
        <v>133</v>
      </c>
      <c r="C190" s="2" t="s">
        <v>608</v>
      </c>
      <c r="D190" s="23" t="s">
        <v>266</v>
      </c>
      <c r="E190" s="7"/>
      <c r="F190" s="7"/>
      <c r="G190" s="7"/>
      <c r="H190" s="7" t="s">
        <v>359</v>
      </c>
      <c r="I190" s="2"/>
      <c r="J190" s="2"/>
      <c r="K190" s="2"/>
      <c r="L190" s="2"/>
      <c r="M190" s="2"/>
      <c r="N190" s="2"/>
    </row>
    <row r="191" spans="1:16" x14ac:dyDescent="0.25">
      <c r="A191" s="2"/>
      <c r="B191" s="2" t="s">
        <v>134</v>
      </c>
      <c r="C191" s="2" t="s">
        <v>609</v>
      </c>
      <c r="D191" s="23" t="s">
        <v>266</v>
      </c>
      <c r="E191" s="32" t="s">
        <v>610</v>
      </c>
      <c r="F191" s="27">
        <v>3.9999999999999998E-20</v>
      </c>
      <c r="G191" s="27" t="s">
        <v>611</v>
      </c>
      <c r="H191" s="7" t="s">
        <v>612</v>
      </c>
      <c r="I191">
        <v>4.1950000000000003</v>
      </c>
      <c r="J191">
        <v>22.802</v>
      </c>
      <c r="K191">
        <v>10.760999999999999</v>
      </c>
      <c r="L191">
        <v>1.3120000000000001</v>
      </c>
      <c r="M191" t="s">
        <v>269</v>
      </c>
      <c r="N191" t="s">
        <v>269</v>
      </c>
      <c r="O191">
        <v>2</v>
      </c>
    </row>
    <row r="192" spans="1:16" x14ac:dyDescent="0.25">
      <c r="A192" s="2"/>
      <c r="B192" s="2"/>
      <c r="C192" s="2"/>
      <c r="D192" s="2"/>
      <c r="E192" s="7"/>
      <c r="F192" s="7"/>
      <c r="G192" s="7"/>
      <c r="H192" s="7" t="s">
        <v>613</v>
      </c>
      <c r="I192" s="2"/>
      <c r="J192" s="2"/>
      <c r="K192" s="2"/>
      <c r="L192" s="2"/>
      <c r="M192" s="2"/>
      <c r="N192" s="2"/>
    </row>
    <row r="193" spans="1:16" x14ac:dyDescent="0.25">
      <c r="A193" s="2"/>
      <c r="B193" s="2"/>
      <c r="C193" s="2"/>
      <c r="D193" s="2"/>
      <c r="E193" s="32" t="s">
        <v>614</v>
      </c>
      <c r="F193" s="27">
        <v>3.0000000000000003E-20</v>
      </c>
      <c r="G193" s="27" t="s">
        <v>615</v>
      </c>
      <c r="H193" s="7" t="s">
        <v>616</v>
      </c>
      <c r="I193">
        <v>2.0150000000000001</v>
      </c>
      <c r="J193">
        <v>4.3659999999999997</v>
      </c>
      <c r="K193">
        <v>6.75</v>
      </c>
      <c r="L193">
        <v>7.3940000000000001</v>
      </c>
      <c r="M193" t="s">
        <v>269</v>
      </c>
      <c r="N193" t="s">
        <v>282</v>
      </c>
      <c r="O193" t="s">
        <v>1219</v>
      </c>
    </row>
    <row r="194" spans="1:16" x14ac:dyDescent="0.25">
      <c r="A194" s="2"/>
      <c r="B194" s="2" t="s">
        <v>135</v>
      </c>
      <c r="C194" s="2" t="s">
        <v>617</v>
      </c>
      <c r="D194" s="45" t="s">
        <v>266</v>
      </c>
      <c r="E194" s="7"/>
      <c r="F194" s="7"/>
      <c r="G194" s="7"/>
      <c r="H194" s="7" t="s">
        <v>359</v>
      </c>
      <c r="I194" s="2"/>
      <c r="J194" s="2"/>
      <c r="K194" s="2"/>
      <c r="L194" s="2"/>
      <c r="M194" s="2"/>
      <c r="N194" s="2"/>
    </row>
    <row r="195" spans="1:16" x14ac:dyDescent="0.25">
      <c r="A195" s="2"/>
      <c r="B195" s="2" t="s">
        <v>136</v>
      </c>
      <c r="C195" s="2" t="s">
        <v>618</v>
      </c>
      <c r="D195" s="23" t="s">
        <v>266</v>
      </c>
      <c r="E195" s="32" t="s">
        <v>619</v>
      </c>
      <c r="F195" s="27">
        <v>3.0000000000000002E-33</v>
      </c>
      <c r="G195" s="27">
        <v>1.0000000000000001E-32</v>
      </c>
      <c r="H195" s="7" t="s">
        <v>620</v>
      </c>
      <c r="I195">
        <v>26.501000000000001</v>
      </c>
      <c r="J195">
        <v>5.758</v>
      </c>
      <c r="K195">
        <v>17.721</v>
      </c>
      <c r="L195">
        <v>25.231000000000002</v>
      </c>
      <c r="M195" t="s">
        <v>269</v>
      </c>
      <c r="N195" t="s">
        <v>269</v>
      </c>
      <c r="O195">
        <v>7</v>
      </c>
    </row>
    <row r="196" spans="1:16" x14ac:dyDescent="0.25">
      <c r="A196" s="2"/>
      <c r="B196" s="2"/>
      <c r="C196" s="2"/>
      <c r="D196" s="2"/>
      <c r="E196" s="48" t="s">
        <v>621</v>
      </c>
      <c r="F196" s="27">
        <v>5.0000000000000004E-31</v>
      </c>
      <c r="G196" s="27">
        <v>1.0000000000000001E-30</v>
      </c>
      <c r="H196" s="7" t="s">
        <v>622</v>
      </c>
      <c r="I196">
        <v>7.74</v>
      </c>
      <c r="J196">
        <v>3.3119999999999998</v>
      </c>
      <c r="K196">
        <v>4.9240000000000004</v>
      </c>
      <c r="L196">
        <v>27.239000000000001</v>
      </c>
      <c r="M196" t="s">
        <v>269</v>
      </c>
      <c r="N196" t="s">
        <v>269</v>
      </c>
      <c r="O196">
        <v>7</v>
      </c>
    </row>
    <row r="197" spans="1:16" x14ac:dyDescent="0.25">
      <c r="A197" s="2"/>
      <c r="B197" s="2"/>
      <c r="C197" s="2"/>
      <c r="D197" s="2"/>
      <c r="E197" s="32" t="s">
        <v>623</v>
      </c>
      <c r="F197" s="27">
        <v>5.0000000000000004E-31</v>
      </c>
      <c r="G197" s="27">
        <v>1.9999999999999999E-29</v>
      </c>
      <c r="H197" s="7"/>
      <c r="I197">
        <v>11.406000000000001</v>
      </c>
      <c r="J197">
        <v>15.472</v>
      </c>
      <c r="K197">
        <v>24.530999999999999</v>
      </c>
      <c r="L197">
        <v>27.699000000000002</v>
      </c>
      <c r="M197" t="s">
        <v>269</v>
      </c>
      <c r="N197" t="s">
        <v>282</v>
      </c>
      <c r="O197" t="s">
        <v>1219</v>
      </c>
    </row>
    <row r="198" spans="1:16" x14ac:dyDescent="0.25">
      <c r="A198" s="2"/>
      <c r="B198" s="2"/>
      <c r="C198" s="2"/>
      <c r="D198" s="2"/>
      <c r="E198" s="32" t="s">
        <v>624</v>
      </c>
      <c r="F198" s="27">
        <v>4.0000000000000003E-17</v>
      </c>
      <c r="G198" s="7" t="s">
        <v>1380</v>
      </c>
      <c r="H198" s="7" t="s">
        <v>360</v>
      </c>
      <c r="I198">
        <v>8.8629999999999995</v>
      </c>
      <c r="J198">
        <v>7.7309999999999999</v>
      </c>
      <c r="K198">
        <v>5.3129999999999997</v>
      </c>
      <c r="L198">
        <v>3.504</v>
      </c>
      <c r="M198" t="s">
        <v>269</v>
      </c>
      <c r="N198" t="s">
        <v>282</v>
      </c>
      <c r="O198" t="s">
        <v>1219</v>
      </c>
    </row>
    <row r="199" spans="1:16" x14ac:dyDescent="0.25">
      <c r="A199" s="2"/>
      <c r="B199" s="2"/>
      <c r="C199" s="2"/>
      <c r="D199" s="2"/>
      <c r="E199" s="32" t="s">
        <v>625</v>
      </c>
      <c r="F199" s="27">
        <v>2.0000000000000001E-25</v>
      </c>
      <c r="G199" s="27">
        <v>8.0000000000000003E-25</v>
      </c>
      <c r="H199" s="7"/>
      <c r="I199">
        <v>1.024</v>
      </c>
      <c r="J199">
        <v>1.919</v>
      </c>
      <c r="K199">
        <v>2.5590000000000002</v>
      </c>
      <c r="L199">
        <v>30.852</v>
      </c>
      <c r="M199" t="s">
        <v>269</v>
      </c>
      <c r="N199" t="s">
        <v>269</v>
      </c>
      <c r="O199">
        <v>4</v>
      </c>
    </row>
    <row r="200" spans="1:16" x14ac:dyDescent="0.25">
      <c r="A200" s="2"/>
      <c r="B200" s="2"/>
      <c r="C200" s="2"/>
      <c r="D200" s="2"/>
      <c r="E200" s="7"/>
      <c r="F200" s="7"/>
      <c r="G200" s="7"/>
      <c r="H200" s="7" t="s">
        <v>626</v>
      </c>
      <c r="I200" s="2"/>
      <c r="J200" s="2"/>
      <c r="K200" s="2"/>
      <c r="L200" s="2"/>
      <c r="M200" s="2"/>
      <c r="N200" s="2"/>
    </row>
    <row r="201" spans="1:16" x14ac:dyDescent="0.25">
      <c r="A201" s="2"/>
      <c r="B201" s="2"/>
      <c r="C201" s="2"/>
      <c r="D201" s="2"/>
      <c r="E201" s="32" t="s">
        <v>627</v>
      </c>
      <c r="F201" s="27">
        <v>5.0000000000000001E-3</v>
      </c>
      <c r="G201" s="7" t="s">
        <v>628</v>
      </c>
      <c r="H201" s="7"/>
      <c r="I201">
        <v>0.51700000000000002</v>
      </c>
      <c r="J201">
        <v>0</v>
      </c>
      <c r="K201">
        <v>1.048</v>
      </c>
      <c r="L201">
        <v>0.85199999999999998</v>
      </c>
      <c r="M201" t="s">
        <v>282</v>
      </c>
      <c r="N201" t="s">
        <v>282</v>
      </c>
      <c r="O201" t="s">
        <v>1219</v>
      </c>
    </row>
    <row r="202" spans="1:16" x14ac:dyDescent="0.25">
      <c r="A202" s="2"/>
      <c r="B202" s="2"/>
      <c r="C202" s="2"/>
      <c r="D202" s="23"/>
      <c r="E202" s="32" t="s">
        <v>629</v>
      </c>
      <c r="F202" s="27">
        <v>3.0000000000000001E-17</v>
      </c>
      <c r="G202" s="27">
        <v>4.9999999999999999E-17</v>
      </c>
      <c r="H202" s="7" t="s">
        <v>630</v>
      </c>
      <c r="I202">
        <v>63.506</v>
      </c>
      <c r="J202">
        <v>121.096</v>
      </c>
      <c r="K202">
        <v>172.87</v>
      </c>
      <c r="L202">
        <v>88.838999999999999</v>
      </c>
      <c r="M202" t="s">
        <v>269</v>
      </c>
      <c r="N202" t="s">
        <v>282</v>
      </c>
      <c r="O202" t="s">
        <v>1219</v>
      </c>
    </row>
    <row r="203" spans="1:16" x14ac:dyDescent="0.25">
      <c r="A203" s="2"/>
      <c r="B203" s="2" t="s">
        <v>137</v>
      </c>
      <c r="C203" s="2" t="s">
        <v>631</v>
      </c>
      <c r="D203" s="23" t="s">
        <v>266</v>
      </c>
      <c r="E203" s="7"/>
      <c r="F203" s="7"/>
      <c r="G203" s="7"/>
      <c r="H203" s="7" t="s">
        <v>359</v>
      </c>
      <c r="I203" s="2"/>
      <c r="J203" s="2"/>
      <c r="K203" s="2"/>
      <c r="L203" s="2"/>
      <c r="M203" s="2"/>
      <c r="N203" s="2"/>
    </row>
    <row r="204" spans="1:16" x14ac:dyDescent="0.25">
      <c r="A204" s="2"/>
      <c r="B204" s="2" t="s">
        <v>138</v>
      </c>
      <c r="C204" s="2" t="s">
        <v>632</v>
      </c>
      <c r="D204" s="23" t="s">
        <v>266</v>
      </c>
      <c r="E204" s="7"/>
      <c r="F204" s="7"/>
      <c r="G204" s="7"/>
      <c r="H204" s="7" t="s">
        <v>359</v>
      </c>
      <c r="I204" s="2"/>
      <c r="J204" s="2"/>
      <c r="K204" s="2"/>
      <c r="L204" s="2"/>
      <c r="M204" s="2"/>
      <c r="N204" s="2"/>
    </row>
    <row r="205" spans="1:16" x14ac:dyDescent="0.25">
      <c r="A205" s="2"/>
      <c r="B205" s="7" t="s">
        <v>139</v>
      </c>
      <c r="C205" s="7" t="s">
        <v>633</v>
      </c>
      <c r="D205" s="45" t="s">
        <v>266</v>
      </c>
      <c r="H205" s="7" t="s">
        <v>634</v>
      </c>
    </row>
    <row r="206" spans="1:16" x14ac:dyDescent="0.25">
      <c r="A206" s="2"/>
      <c r="B206" s="2" t="s">
        <v>140</v>
      </c>
      <c r="C206" s="2" t="s">
        <v>635</v>
      </c>
      <c r="D206" s="23" t="s">
        <v>540</v>
      </c>
      <c r="E206" s="7"/>
      <c r="F206" s="7"/>
      <c r="G206" s="7"/>
      <c r="H206" s="7" t="s">
        <v>359</v>
      </c>
      <c r="I206" s="2"/>
      <c r="J206" s="2"/>
      <c r="K206" s="2"/>
      <c r="L206" s="2"/>
      <c r="M206" s="2"/>
      <c r="N206" s="2"/>
    </row>
    <row r="207" spans="1:16" x14ac:dyDescent="0.25">
      <c r="A207" s="2"/>
      <c r="B207" s="2" t="s">
        <v>141</v>
      </c>
      <c r="C207" s="2" t="s">
        <v>636</v>
      </c>
      <c r="D207" s="23" t="s">
        <v>266</v>
      </c>
      <c r="E207" s="7"/>
      <c r="F207" s="7"/>
      <c r="G207" s="7"/>
      <c r="H207" s="7" t="s">
        <v>359</v>
      </c>
      <c r="I207" s="2"/>
      <c r="J207" s="2"/>
      <c r="K207" s="2"/>
      <c r="L207" s="2"/>
      <c r="M207" s="2"/>
      <c r="N207" s="2"/>
    </row>
    <row r="208" spans="1:16" x14ac:dyDescent="0.25">
      <c r="A208" s="2"/>
      <c r="B208" s="2" t="s">
        <v>142</v>
      </c>
      <c r="D208" s="2"/>
      <c r="E208" s="32" t="s">
        <v>638</v>
      </c>
      <c r="F208" s="27">
        <v>7.0000000000000001E-3</v>
      </c>
      <c r="G208" s="27">
        <v>5.0000000000000001E-4</v>
      </c>
      <c r="H208" s="7" t="s">
        <v>639</v>
      </c>
      <c r="I208">
        <v>0.92500000000000004</v>
      </c>
      <c r="J208">
        <v>0.65400000000000003</v>
      </c>
      <c r="K208">
        <v>0.89800000000000002</v>
      </c>
      <c r="L208">
        <v>5.8630000000000004</v>
      </c>
      <c r="M208" t="s">
        <v>269</v>
      </c>
      <c r="N208" t="s">
        <v>269</v>
      </c>
      <c r="O208">
        <v>10</v>
      </c>
      <c r="P208" s="2" t="s">
        <v>637</v>
      </c>
    </row>
    <row r="209" spans="1:16" x14ac:dyDescent="0.25">
      <c r="A209" s="2"/>
      <c r="B209" s="2"/>
      <c r="D209" s="2"/>
      <c r="E209" s="32" t="s">
        <v>640</v>
      </c>
      <c r="F209" s="27">
        <v>1E-4</v>
      </c>
      <c r="G209" s="27">
        <v>5.0000000000000001E-4</v>
      </c>
      <c r="H209" s="7" t="s">
        <v>641</v>
      </c>
      <c r="I209">
        <v>1.7729999999999999</v>
      </c>
      <c r="J209">
        <v>3.407</v>
      </c>
      <c r="K209">
        <v>2.9929999999999999</v>
      </c>
      <c r="L209">
        <v>14.603</v>
      </c>
      <c r="M209" t="s">
        <v>269</v>
      </c>
      <c r="N209" t="s">
        <v>269</v>
      </c>
      <c r="O209">
        <v>10</v>
      </c>
      <c r="P209" s="2" t="s">
        <v>637</v>
      </c>
    </row>
    <row r="210" spans="1:16" x14ac:dyDescent="0.25">
      <c r="A210" s="2"/>
      <c r="B210" s="2"/>
      <c r="D210" s="2"/>
      <c r="E210" s="32" t="s">
        <v>642</v>
      </c>
      <c r="F210" s="27">
        <v>4.0000000000000001E-3</v>
      </c>
      <c r="G210" s="27">
        <v>1E-4</v>
      </c>
      <c r="H210" s="7" t="s">
        <v>643</v>
      </c>
      <c r="I210">
        <v>0.98</v>
      </c>
      <c r="J210">
        <v>14.606999999999999</v>
      </c>
      <c r="K210">
        <v>93.724000000000004</v>
      </c>
      <c r="L210">
        <v>11.79</v>
      </c>
      <c r="M210" t="s">
        <v>269</v>
      </c>
      <c r="N210" t="s">
        <v>269</v>
      </c>
      <c r="O210">
        <v>9</v>
      </c>
      <c r="P210" s="2" t="s">
        <v>637</v>
      </c>
    </row>
    <row r="211" spans="1:16" x14ac:dyDescent="0.25">
      <c r="A211" s="2"/>
      <c r="B211" s="2"/>
      <c r="D211" s="2"/>
      <c r="E211" s="32" t="s">
        <v>644</v>
      </c>
      <c r="F211" s="27">
        <v>2E-3</v>
      </c>
      <c r="G211" s="27">
        <v>1E-4</v>
      </c>
      <c r="H211" s="7" t="s">
        <v>645</v>
      </c>
      <c r="I211">
        <v>1.7070000000000001</v>
      </c>
      <c r="J211">
        <v>1.2130000000000001</v>
      </c>
      <c r="K211">
        <v>2.2000000000000002</v>
      </c>
      <c r="L211">
        <v>14.304</v>
      </c>
      <c r="M211" t="s">
        <v>269</v>
      </c>
      <c r="N211" t="s">
        <v>269</v>
      </c>
      <c r="O211">
        <v>10</v>
      </c>
      <c r="P211" s="2" t="s">
        <v>637</v>
      </c>
    </row>
    <row r="212" spans="1:16" x14ac:dyDescent="0.25">
      <c r="A212" s="2"/>
      <c r="B212" s="2"/>
      <c r="D212" s="2"/>
      <c r="E212" s="32" t="s">
        <v>646</v>
      </c>
      <c r="F212" s="27">
        <v>6.0000000000000001E-3</v>
      </c>
      <c r="G212" s="27">
        <v>2.0000000000000001E-13</v>
      </c>
      <c r="H212" s="7" t="s">
        <v>647</v>
      </c>
      <c r="I212">
        <v>6.5620000000000003</v>
      </c>
      <c r="J212">
        <v>14.786</v>
      </c>
      <c r="K212">
        <v>44.542000000000002</v>
      </c>
      <c r="L212">
        <v>24.062999999999999</v>
      </c>
      <c r="M212" t="s">
        <v>269</v>
      </c>
      <c r="N212" t="s">
        <v>269</v>
      </c>
      <c r="O212">
        <v>1</v>
      </c>
      <c r="P212" s="2" t="s">
        <v>637</v>
      </c>
    </row>
    <row r="213" spans="1:16" x14ac:dyDescent="0.25">
      <c r="A213" s="2"/>
      <c r="B213" s="2"/>
      <c r="C213" s="2"/>
      <c r="D213" s="7"/>
      <c r="E213" s="32" t="s">
        <v>648</v>
      </c>
      <c r="F213" s="27">
        <v>2.9999999999999997E-8</v>
      </c>
      <c r="G213" s="27">
        <v>2.9999999999999998E-13</v>
      </c>
      <c r="H213" s="7" t="s">
        <v>359</v>
      </c>
      <c r="I213">
        <v>0.81499999999999995</v>
      </c>
      <c r="J213">
        <v>5.0940000000000003</v>
      </c>
      <c r="K213">
        <v>25.489000000000001</v>
      </c>
      <c r="L213">
        <v>22.204000000000001</v>
      </c>
      <c r="M213" t="s">
        <v>269</v>
      </c>
      <c r="N213" t="s">
        <v>269</v>
      </c>
      <c r="O213">
        <v>1</v>
      </c>
    </row>
    <row r="214" spans="1:16" x14ac:dyDescent="0.25">
      <c r="A214" s="2"/>
      <c r="B214" s="2"/>
      <c r="C214" s="2"/>
      <c r="D214" s="7"/>
      <c r="E214" s="32"/>
      <c r="F214" s="27"/>
      <c r="G214" s="27"/>
      <c r="H214" s="7"/>
    </row>
    <row r="216" spans="1:16" x14ac:dyDescent="0.25">
      <c r="A216" s="3" t="s">
        <v>10</v>
      </c>
      <c r="B216" s="2" t="s">
        <v>143</v>
      </c>
      <c r="C216" s="2" t="s">
        <v>649</v>
      </c>
      <c r="D216" s="23" t="s">
        <v>266</v>
      </c>
      <c r="E216" t="s">
        <v>650</v>
      </c>
      <c r="F216" s="27">
        <v>9.9999999999999994E-50</v>
      </c>
      <c r="G216" s="27">
        <v>9.9999999999999997E-48</v>
      </c>
      <c r="H216" s="2" t="s">
        <v>651</v>
      </c>
      <c r="I216">
        <v>9.9969999999999999</v>
      </c>
      <c r="J216">
        <v>7.5720000000000001</v>
      </c>
      <c r="K216">
        <v>3.0979999999999999</v>
      </c>
      <c r="L216">
        <v>5.242</v>
      </c>
      <c r="M216" t="s">
        <v>269</v>
      </c>
      <c r="N216" t="s">
        <v>282</v>
      </c>
      <c r="O216" t="s">
        <v>1219</v>
      </c>
    </row>
    <row r="217" spans="1:16" x14ac:dyDescent="0.25">
      <c r="A217" s="2"/>
      <c r="B217" s="2"/>
      <c r="C217" s="2"/>
      <c r="D217" s="2"/>
      <c r="E217" t="s">
        <v>652</v>
      </c>
      <c r="F217" s="27">
        <v>1.0000000000000001E-18</v>
      </c>
      <c r="G217" s="27">
        <v>4.0000000000000002E-26</v>
      </c>
      <c r="H217" s="2" t="s">
        <v>653</v>
      </c>
      <c r="I217">
        <v>1.883</v>
      </c>
      <c r="J217">
        <v>2.5310000000000001</v>
      </c>
      <c r="K217">
        <v>4.625</v>
      </c>
      <c r="L217">
        <v>3.7749999999999999</v>
      </c>
      <c r="M217" t="s">
        <v>269</v>
      </c>
      <c r="N217" t="s">
        <v>282</v>
      </c>
      <c r="O217" t="s">
        <v>1219</v>
      </c>
    </row>
    <row r="218" spans="1:16" x14ac:dyDescent="0.25">
      <c r="A218" s="4"/>
      <c r="B218" s="2"/>
      <c r="C218" s="2"/>
      <c r="D218" s="2"/>
      <c r="E218" t="s">
        <v>654</v>
      </c>
      <c r="F218" s="27">
        <v>3.9999999999999999E-12</v>
      </c>
      <c r="G218" s="27">
        <v>8.9999999999999996E-12</v>
      </c>
      <c r="H218" s="7" t="s">
        <v>359</v>
      </c>
      <c r="I218">
        <v>5.274</v>
      </c>
      <c r="J218">
        <v>33.284999999999997</v>
      </c>
      <c r="K218">
        <v>40.305999999999997</v>
      </c>
      <c r="L218">
        <v>4.9249999999999998</v>
      </c>
      <c r="M218" t="s">
        <v>269</v>
      </c>
      <c r="N218" t="s">
        <v>269</v>
      </c>
      <c r="O218">
        <v>2</v>
      </c>
    </row>
    <row r="219" spans="1:16" x14ac:dyDescent="0.25">
      <c r="A219" s="2"/>
      <c r="B219" s="2"/>
      <c r="C219" s="2"/>
      <c r="D219" s="2"/>
      <c r="E219" s="7" t="s">
        <v>655</v>
      </c>
      <c r="F219" s="27">
        <v>7.0000000000000003E-40</v>
      </c>
      <c r="G219" s="27">
        <v>7.9999999999999994E-39</v>
      </c>
      <c r="H219" s="2" t="s">
        <v>656</v>
      </c>
      <c r="I219">
        <v>0.749</v>
      </c>
      <c r="J219">
        <v>2.8580000000000001</v>
      </c>
      <c r="K219">
        <v>2.7090000000000001</v>
      </c>
      <c r="L219">
        <v>7.2729999999999997</v>
      </c>
      <c r="M219" t="s">
        <v>269</v>
      </c>
      <c r="N219" t="s">
        <v>269</v>
      </c>
      <c r="O219">
        <v>10</v>
      </c>
    </row>
    <row r="220" spans="1:16" x14ac:dyDescent="0.25">
      <c r="A220" s="2"/>
      <c r="B220" s="2"/>
      <c r="C220" s="2"/>
      <c r="D220" s="2"/>
      <c r="E220" t="s">
        <v>657</v>
      </c>
      <c r="F220" s="27">
        <v>1E-4</v>
      </c>
      <c r="G220" s="27">
        <v>1E-3</v>
      </c>
      <c r="H220" s="2" t="s">
        <v>658</v>
      </c>
      <c r="I220">
        <v>0.68300000000000005</v>
      </c>
      <c r="J220">
        <v>2.742</v>
      </c>
      <c r="K220">
        <v>9.4589999999999996</v>
      </c>
      <c r="L220">
        <v>7.7220000000000004</v>
      </c>
      <c r="M220" t="s">
        <v>269</v>
      </c>
      <c r="N220" t="s">
        <v>269</v>
      </c>
      <c r="O220">
        <v>1</v>
      </c>
    </row>
    <row r="221" spans="1:16" x14ac:dyDescent="0.25">
      <c r="A221" s="2"/>
      <c r="B221" s="2"/>
      <c r="C221" s="2"/>
      <c r="D221" s="2"/>
      <c r="E221" t="s">
        <v>659</v>
      </c>
      <c r="F221" s="27">
        <v>1E-42</v>
      </c>
      <c r="G221" s="27">
        <v>5.0000000000000004E-19</v>
      </c>
      <c r="H221" s="2" t="s">
        <v>660</v>
      </c>
      <c r="I221">
        <v>0.38500000000000001</v>
      </c>
      <c r="J221">
        <v>0.64300000000000002</v>
      </c>
      <c r="K221">
        <v>0.68799999999999994</v>
      </c>
      <c r="L221">
        <v>1.651</v>
      </c>
      <c r="M221" t="s">
        <v>269</v>
      </c>
      <c r="N221" t="s">
        <v>269</v>
      </c>
      <c r="O221">
        <v>10</v>
      </c>
    </row>
    <row r="222" spans="1:16" x14ac:dyDescent="0.25">
      <c r="A222" s="2"/>
      <c r="B222" s="2"/>
      <c r="C222" s="2"/>
      <c r="D222" s="2"/>
      <c r="E222" t="s">
        <v>661</v>
      </c>
      <c r="F222" s="27">
        <v>7.9999999999999998E-19</v>
      </c>
      <c r="G222" s="27">
        <v>8.9999999999999999E-18</v>
      </c>
      <c r="H222" s="2" t="s">
        <v>662</v>
      </c>
      <c r="I222">
        <v>8.2579999999999991</v>
      </c>
      <c r="J222">
        <v>38.853999999999999</v>
      </c>
      <c r="K222">
        <v>78.397999999999996</v>
      </c>
      <c r="L222">
        <v>14.172000000000001</v>
      </c>
      <c r="M222" t="s">
        <v>269</v>
      </c>
      <c r="N222" t="s">
        <v>269</v>
      </c>
      <c r="O222">
        <v>2</v>
      </c>
    </row>
    <row r="223" spans="1:16" x14ac:dyDescent="0.25">
      <c r="A223" s="2"/>
      <c r="B223" s="2"/>
      <c r="C223" s="2"/>
      <c r="D223" s="2"/>
      <c r="E223" t="s">
        <v>663</v>
      </c>
      <c r="F223" s="27">
        <v>3.0000000000000002E-33</v>
      </c>
      <c r="G223" s="27">
        <v>1.0000000000000001E-33</v>
      </c>
      <c r="H223" s="2" t="s">
        <v>664</v>
      </c>
      <c r="I223">
        <v>4.3999999999999997E-2</v>
      </c>
      <c r="J223">
        <v>5.2999999999999999E-2</v>
      </c>
      <c r="K223">
        <v>0.15</v>
      </c>
      <c r="L223">
        <v>0.91500000000000004</v>
      </c>
      <c r="M223" t="s">
        <v>282</v>
      </c>
      <c r="N223" t="s">
        <v>282</v>
      </c>
      <c r="O223" t="s">
        <v>1219</v>
      </c>
    </row>
    <row r="224" spans="1:16" x14ac:dyDescent="0.25">
      <c r="A224" s="2"/>
      <c r="B224" s="2"/>
      <c r="C224" s="2"/>
      <c r="D224" s="2"/>
      <c r="E224" t="s">
        <v>665</v>
      </c>
      <c r="F224" s="28" t="s">
        <v>666</v>
      </c>
      <c r="G224" s="28" t="s">
        <v>1382</v>
      </c>
      <c r="H224" s="2" t="s">
        <v>667</v>
      </c>
      <c r="I224">
        <v>13.167999999999999</v>
      </c>
      <c r="J224">
        <v>28.106999999999999</v>
      </c>
      <c r="K224">
        <v>1971.3209999999999</v>
      </c>
      <c r="L224">
        <v>407.36599999999999</v>
      </c>
      <c r="M224" t="s">
        <v>269</v>
      </c>
      <c r="N224" t="s">
        <v>269</v>
      </c>
      <c r="O224">
        <v>5</v>
      </c>
    </row>
    <row r="225" spans="1:15" x14ac:dyDescent="0.25">
      <c r="A225" s="2"/>
      <c r="B225" s="2" t="s">
        <v>144</v>
      </c>
      <c r="C225" s="2" t="s">
        <v>668</v>
      </c>
      <c r="D225" s="23" t="s">
        <v>266</v>
      </c>
      <c r="E225" s="7"/>
      <c r="F225" s="7"/>
      <c r="G225" s="7"/>
      <c r="H225" s="2"/>
      <c r="I225" s="2"/>
      <c r="J225" s="2"/>
      <c r="K225" s="2"/>
      <c r="L225" s="2"/>
      <c r="M225" s="2"/>
      <c r="N225" s="2"/>
    </row>
    <row r="226" spans="1:15" x14ac:dyDescent="0.25">
      <c r="A226" s="2"/>
      <c r="B226" s="2" t="s">
        <v>145</v>
      </c>
      <c r="C226" s="2" t="s">
        <v>669</v>
      </c>
      <c r="D226" s="23" t="s">
        <v>266</v>
      </c>
      <c r="E226" s="7"/>
      <c r="F226" s="7"/>
      <c r="G226" s="7"/>
      <c r="H226" s="2"/>
      <c r="I226" s="2"/>
      <c r="J226" s="2"/>
      <c r="K226" s="2"/>
      <c r="L226" s="2"/>
      <c r="M226" s="2"/>
      <c r="N226" s="2"/>
    </row>
    <row r="227" spans="1:15" x14ac:dyDescent="0.25">
      <c r="A227" s="2"/>
      <c r="B227" s="2" t="s">
        <v>146</v>
      </c>
      <c r="C227" s="2" t="s">
        <v>670</v>
      </c>
      <c r="D227" s="23" t="s">
        <v>266</v>
      </c>
      <c r="E227" s="7"/>
      <c r="F227" s="7"/>
      <c r="G227" s="7"/>
      <c r="H227" s="2"/>
      <c r="I227" s="2"/>
      <c r="J227" s="2"/>
      <c r="K227" s="2"/>
      <c r="L227" s="2"/>
      <c r="M227" s="2"/>
      <c r="N227" s="2"/>
    </row>
    <row r="228" spans="1:15" x14ac:dyDescent="0.25">
      <c r="A228" s="2"/>
      <c r="B228" s="2" t="s">
        <v>147</v>
      </c>
      <c r="C228" s="2" t="s">
        <v>671</v>
      </c>
      <c r="D228" s="23" t="s">
        <v>266</v>
      </c>
      <c r="E228" s="7"/>
      <c r="F228" s="7"/>
      <c r="G228" s="7"/>
      <c r="H228" s="2"/>
      <c r="I228" s="2"/>
      <c r="J228" s="2"/>
      <c r="K228" s="2"/>
      <c r="L228" s="2"/>
      <c r="M228" s="2"/>
      <c r="N228" s="2"/>
    </row>
    <row r="229" spans="1:15" x14ac:dyDescent="0.25">
      <c r="A229" s="2"/>
      <c r="B229" s="2" t="s">
        <v>148</v>
      </c>
      <c r="C229" s="2" t="s">
        <v>672</v>
      </c>
      <c r="D229" s="23" t="s">
        <v>266</v>
      </c>
      <c r="E229" s="7"/>
      <c r="F229" s="7"/>
      <c r="G229" s="7"/>
      <c r="H229" s="2"/>
      <c r="I229" s="2"/>
      <c r="J229" s="2"/>
      <c r="K229" s="2"/>
      <c r="L229" s="2"/>
      <c r="M229" s="2"/>
      <c r="N229" s="2"/>
    </row>
    <row r="230" spans="1:15" x14ac:dyDescent="0.25">
      <c r="A230" s="2"/>
      <c r="B230" s="2" t="s">
        <v>149</v>
      </c>
      <c r="C230" s="2" t="s">
        <v>673</v>
      </c>
      <c r="D230" s="23" t="s">
        <v>266</v>
      </c>
      <c r="E230" s="7"/>
      <c r="F230" s="7"/>
      <c r="G230" s="7"/>
      <c r="H230" s="2"/>
      <c r="I230" s="2"/>
      <c r="J230" s="2"/>
      <c r="K230" s="2"/>
      <c r="L230" s="2"/>
      <c r="M230" s="2"/>
      <c r="N230" s="2"/>
    </row>
    <row r="231" spans="1:15" x14ac:dyDescent="0.25">
      <c r="A231" s="2"/>
      <c r="B231" s="2" t="s">
        <v>150</v>
      </c>
      <c r="C231" s="2" t="s">
        <v>674</v>
      </c>
      <c r="D231" s="23" t="s">
        <v>266</v>
      </c>
      <c r="E231" s="7"/>
      <c r="F231" s="7"/>
      <c r="G231" s="7"/>
      <c r="H231" s="2"/>
      <c r="I231" s="2"/>
      <c r="J231" s="2"/>
      <c r="K231" s="2"/>
      <c r="L231" s="2"/>
      <c r="M231" s="2"/>
      <c r="N231" s="2"/>
    </row>
    <row r="232" spans="1:15" x14ac:dyDescent="0.25">
      <c r="A232" s="2"/>
      <c r="B232" s="2" t="s">
        <v>151</v>
      </c>
      <c r="C232" s="2" t="s">
        <v>675</v>
      </c>
      <c r="D232" s="23" t="s">
        <v>266</v>
      </c>
      <c r="E232" t="s">
        <v>676</v>
      </c>
      <c r="F232" s="27">
        <v>2E-8</v>
      </c>
      <c r="G232" s="27">
        <v>7.0000000000000005E-8</v>
      </c>
      <c r="H232" s="7"/>
      <c r="I232">
        <v>7.7729999999999997</v>
      </c>
      <c r="J232">
        <v>3.0270000000000001</v>
      </c>
      <c r="K232">
        <v>1.093</v>
      </c>
      <c r="L232">
        <v>2.8370000000000002</v>
      </c>
      <c r="M232" t="s">
        <v>269</v>
      </c>
      <c r="N232" t="s">
        <v>269</v>
      </c>
      <c r="O232">
        <v>6</v>
      </c>
    </row>
    <row r="233" spans="1:15" x14ac:dyDescent="0.25">
      <c r="A233" s="2"/>
      <c r="B233" s="2"/>
      <c r="C233" s="2"/>
      <c r="D233" s="2"/>
      <c r="E233" t="s">
        <v>677</v>
      </c>
      <c r="F233" s="27">
        <v>1.9999999999999999E-6</v>
      </c>
      <c r="G233" s="27">
        <v>6.0000000000000002E-6</v>
      </c>
      <c r="H233" s="2" t="s">
        <v>678</v>
      </c>
      <c r="I233">
        <v>66.213999999999999</v>
      </c>
      <c r="J233">
        <v>58.470999999999997</v>
      </c>
      <c r="K233">
        <v>24.486000000000001</v>
      </c>
      <c r="L233">
        <v>40.743000000000002</v>
      </c>
      <c r="M233" t="s">
        <v>269</v>
      </c>
      <c r="N233" t="s">
        <v>282</v>
      </c>
      <c r="O233" t="s">
        <v>1219</v>
      </c>
    </row>
    <row r="234" spans="1:15" x14ac:dyDescent="0.25">
      <c r="A234" s="2"/>
      <c r="B234" s="2"/>
      <c r="C234" s="2"/>
      <c r="D234" s="2"/>
      <c r="E234" t="s">
        <v>679</v>
      </c>
      <c r="F234" s="27">
        <v>5.0000000000000004E-6</v>
      </c>
      <c r="G234" s="27">
        <v>2.0000000000000002E-5</v>
      </c>
      <c r="H234" s="2" t="s">
        <v>680</v>
      </c>
      <c r="I234">
        <v>26.006</v>
      </c>
      <c r="J234">
        <v>30.373999999999999</v>
      </c>
      <c r="K234">
        <v>13.006</v>
      </c>
      <c r="L234">
        <v>5.242</v>
      </c>
      <c r="M234" t="s">
        <v>269</v>
      </c>
      <c r="N234" t="s">
        <v>269</v>
      </c>
      <c r="O234">
        <v>8</v>
      </c>
    </row>
    <row r="235" spans="1:15" x14ac:dyDescent="0.25">
      <c r="A235" s="2"/>
      <c r="B235" s="2"/>
      <c r="C235" s="2"/>
      <c r="D235" s="2"/>
      <c r="E235" s="7"/>
      <c r="F235" s="7"/>
      <c r="G235" s="7"/>
      <c r="H235" s="2" t="s">
        <v>681</v>
      </c>
    </row>
    <row r="236" spans="1:15" x14ac:dyDescent="0.25">
      <c r="A236" s="2"/>
      <c r="B236" s="2"/>
      <c r="C236" s="2"/>
      <c r="D236" s="2"/>
      <c r="E236" t="s">
        <v>682</v>
      </c>
      <c r="F236" s="27">
        <v>6.9999999999999994E-5</v>
      </c>
      <c r="G236" s="27">
        <v>2.9999999999999997E-4</v>
      </c>
      <c r="H236" s="2" t="s">
        <v>683</v>
      </c>
      <c r="I236">
        <v>5.0540000000000003</v>
      </c>
      <c r="J236">
        <v>10.821</v>
      </c>
      <c r="K236">
        <v>21.059000000000001</v>
      </c>
      <c r="L236">
        <v>7.8019999999999996</v>
      </c>
      <c r="M236" t="s">
        <v>269</v>
      </c>
      <c r="N236" t="s">
        <v>282</v>
      </c>
      <c r="O236" t="s">
        <v>1219</v>
      </c>
    </row>
    <row r="237" spans="1:15" x14ac:dyDescent="0.25">
      <c r="A237" s="2"/>
      <c r="B237" s="2"/>
      <c r="C237" s="2"/>
      <c r="D237" s="2"/>
      <c r="E237" s="2"/>
      <c r="F237" s="2"/>
      <c r="G237" s="2"/>
      <c r="H237" s="2"/>
    </row>
    <row r="238" spans="1:15" x14ac:dyDescent="0.25">
      <c r="A238" s="5" t="s">
        <v>11</v>
      </c>
      <c r="B238" s="2" t="s">
        <v>152</v>
      </c>
      <c r="C238" s="2" t="s">
        <v>684</v>
      </c>
      <c r="D238" s="23" t="s">
        <v>266</v>
      </c>
      <c r="E238" s="7"/>
      <c r="F238" s="7"/>
      <c r="G238" s="7"/>
      <c r="H238" s="7" t="s">
        <v>359</v>
      </c>
    </row>
    <row r="239" spans="1:15" x14ac:dyDescent="0.25">
      <c r="A239" s="2"/>
      <c r="B239" s="2" t="s">
        <v>153</v>
      </c>
      <c r="C239" s="2" t="s">
        <v>685</v>
      </c>
      <c r="D239" s="23" t="s">
        <v>266</v>
      </c>
      <c r="E239" t="s">
        <v>686</v>
      </c>
      <c r="F239" s="27">
        <v>7.0000000000000001E-22</v>
      </c>
      <c r="G239" s="27">
        <v>9.0000000000000003E-20</v>
      </c>
      <c r="H239" s="2" t="s">
        <v>687</v>
      </c>
      <c r="I239">
        <v>2.9289999999999998</v>
      </c>
      <c r="J239">
        <v>11.981</v>
      </c>
      <c r="K239">
        <v>202.76</v>
      </c>
      <c r="L239">
        <v>23.821000000000002</v>
      </c>
      <c r="M239" t="s">
        <v>269</v>
      </c>
      <c r="N239" t="s">
        <v>269</v>
      </c>
      <c r="O239">
        <v>5</v>
      </c>
    </row>
    <row r="240" spans="1:15" x14ac:dyDescent="0.25">
      <c r="A240" s="2"/>
      <c r="B240" s="2" t="s">
        <v>154</v>
      </c>
      <c r="C240" s="2" t="s">
        <v>688</v>
      </c>
      <c r="D240" s="23" t="s">
        <v>266</v>
      </c>
      <c r="E240" t="s">
        <v>689</v>
      </c>
      <c r="F240" s="27">
        <v>7.9999999999999993E-21</v>
      </c>
      <c r="G240" s="27">
        <v>7.0000000000000001E-20</v>
      </c>
      <c r="H240" s="2" t="s">
        <v>690</v>
      </c>
      <c r="I240">
        <v>2.8519999999999999</v>
      </c>
      <c r="J240">
        <v>1.139</v>
      </c>
      <c r="K240">
        <v>1.4670000000000001</v>
      </c>
      <c r="L240">
        <v>2.4169999999999998</v>
      </c>
      <c r="M240" t="s">
        <v>269</v>
      </c>
      <c r="N240" t="s">
        <v>282</v>
      </c>
      <c r="O240" t="s">
        <v>1219</v>
      </c>
    </row>
    <row r="241" spans="1:15" x14ac:dyDescent="0.25">
      <c r="A241" s="2"/>
      <c r="B241" s="2"/>
      <c r="C241" s="2"/>
      <c r="D241" s="7"/>
      <c r="E241" t="s">
        <v>691</v>
      </c>
      <c r="F241" s="27">
        <v>5.9999999999999998E-21</v>
      </c>
      <c r="G241" s="27">
        <v>4.9999999999999997E-21</v>
      </c>
      <c r="H241" s="7" t="s">
        <v>692</v>
      </c>
      <c r="I241">
        <v>1.3320000000000001</v>
      </c>
      <c r="J241">
        <v>1.8460000000000001</v>
      </c>
      <c r="K241">
        <v>1.7809999999999999</v>
      </c>
      <c r="L241">
        <v>1.784</v>
      </c>
      <c r="M241" t="s">
        <v>269</v>
      </c>
      <c r="N241" t="s">
        <v>282</v>
      </c>
      <c r="O241" t="s">
        <v>1219</v>
      </c>
    </row>
    <row r="242" spans="1:15" x14ac:dyDescent="0.25">
      <c r="A242" s="2"/>
      <c r="B242" s="2"/>
      <c r="C242" s="2"/>
      <c r="D242" s="7"/>
      <c r="E242" t="s">
        <v>693</v>
      </c>
      <c r="F242" s="27">
        <v>1E-3</v>
      </c>
      <c r="G242" s="27">
        <v>5.0000000000000002E-5</v>
      </c>
      <c r="H242" s="2" t="s">
        <v>694</v>
      </c>
      <c r="I242">
        <v>0.79300000000000004</v>
      </c>
      <c r="J242">
        <v>1.677</v>
      </c>
      <c r="K242">
        <v>9.2349999999999994</v>
      </c>
      <c r="L242">
        <v>3.7170000000000001</v>
      </c>
      <c r="M242" t="s">
        <v>269</v>
      </c>
      <c r="N242" t="s">
        <v>269</v>
      </c>
      <c r="O242">
        <v>1</v>
      </c>
    </row>
    <row r="243" spans="1:15" x14ac:dyDescent="0.25">
      <c r="A243" s="2"/>
      <c r="B243" s="2"/>
      <c r="C243" s="2"/>
      <c r="D243" s="7"/>
      <c r="E243" t="s">
        <v>695</v>
      </c>
      <c r="F243" s="27">
        <v>9E-13</v>
      </c>
      <c r="G243" s="27">
        <v>1.9999999999999999E-11</v>
      </c>
      <c r="H243" s="2" t="s">
        <v>696</v>
      </c>
      <c r="I243">
        <v>0.69399999999999995</v>
      </c>
      <c r="J243">
        <v>3.9969999999999999</v>
      </c>
      <c r="K243">
        <v>18.38</v>
      </c>
      <c r="L243">
        <v>5.7480000000000002</v>
      </c>
      <c r="M243" t="s">
        <v>269</v>
      </c>
      <c r="N243" t="s">
        <v>269</v>
      </c>
      <c r="O243">
        <v>1</v>
      </c>
    </row>
    <row r="244" spans="1:15" x14ac:dyDescent="0.25">
      <c r="A244" s="2"/>
      <c r="B244" s="2"/>
      <c r="C244" s="2"/>
      <c r="D244" s="7"/>
      <c r="E244" t="s">
        <v>697</v>
      </c>
      <c r="F244" s="27">
        <v>3.0000000000000001E-26</v>
      </c>
      <c r="G244" s="27">
        <v>4.0000000000000002E-25</v>
      </c>
      <c r="H244" s="2" t="s">
        <v>698</v>
      </c>
      <c r="I244">
        <v>0.26400000000000001</v>
      </c>
      <c r="J244">
        <v>0.41099999999999998</v>
      </c>
      <c r="K244">
        <v>2.7839999999999998</v>
      </c>
      <c r="L244">
        <v>4.0220000000000002</v>
      </c>
      <c r="M244" t="s">
        <v>269</v>
      </c>
      <c r="N244" t="s">
        <v>269</v>
      </c>
      <c r="O244">
        <v>10</v>
      </c>
    </row>
    <row r="245" spans="1:15" x14ac:dyDescent="0.25">
      <c r="A245" s="2"/>
      <c r="B245" s="2"/>
      <c r="C245" s="2"/>
      <c r="D245" s="7"/>
      <c r="E245" t="s">
        <v>699</v>
      </c>
      <c r="F245" s="27">
        <v>2E-16</v>
      </c>
      <c r="G245" s="27">
        <v>4.0000000000000003E-15</v>
      </c>
      <c r="H245" s="2" t="s">
        <v>700</v>
      </c>
      <c r="I245">
        <v>0.44</v>
      </c>
      <c r="J245">
        <v>0.88600000000000001</v>
      </c>
      <c r="K245">
        <v>1.302</v>
      </c>
      <c r="L245">
        <v>1.093</v>
      </c>
      <c r="M245" t="s">
        <v>269</v>
      </c>
      <c r="N245" t="s">
        <v>282</v>
      </c>
      <c r="O245" t="s">
        <v>1219</v>
      </c>
    </row>
    <row r="246" spans="1:15" x14ac:dyDescent="0.25">
      <c r="A246" s="2"/>
      <c r="B246" s="2"/>
      <c r="C246" s="2"/>
      <c r="D246" s="7"/>
      <c r="E246" t="s">
        <v>701</v>
      </c>
      <c r="F246" s="27">
        <v>5E-15</v>
      </c>
      <c r="G246" s="27">
        <v>2.0000000000000001E-27</v>
      </c>
      <c r="H246" s="2" t="s">
        <v>702</v>
      </c>
      <c r="I246">
        <v>0.374</v>
      </c>
      <c r="J246">
        <v>0.105</v>
      </c>
      <c r="K246">
        <v>0.26900000000000002</v>
      </c>
      <c r="L246">
        <v>1.6459999999999999</v>
      </c>
      <c r="M246" t="s">
        <v>269</v>
      </c>
      <c r="N246" t="s">
        <v>269</v>
      </c>
      <c r="O246">
        <v>10</v>
      </c>
    </row>
    <row r="247" spans="1:15" x14ac:dyDescent="0.25">
      <c r="A247" s="2"/>
      <c r="B247" s="2" t="s">
        <v>155</v>
      </c>
      <c r="C247" s="2" t="s">
        <v>703</v>
      </c>
      <c r="D247" s="23" t="s">
        <v>266</v>
      </c>
      <c r="E247" s="7"/>
      <c r="F247" s="7"/>
      <c r="G247" s="7"/>
      <c r="H247" s="2"/>
    </row>
    <row r="248" spans="1:15" x14ac:dyDescent="0.25">
      <c r="A248" s="2"/>
      <c r="B248" s="2" t="s">
        <v>156</v>
      </c>
      <c r="C248" s="2" t="s">
        <v>704</v>
      </c>
      <c r="D248" s="23" t="s">
        <v>266</v>
      </c>
      <c r="E248" s="7"/>
      <c r="F248" s="7"/>
      <c r="G248" s="7"/>
      <c r="H248" s="2"/>
    </row>
    <row r="249" spans="1:15" x14ac:dyDescent="0.25">
      <c r="A249" s="2"/>
      <c r="B249" s="2" t="s">
        <v>157</v>
      </c>
      <c r="C249" s="2" t="s">
        <v>705</v>
      </c>
      <c r="D249" s="23" t="s">
        <v>266</v>
      </c>
      <c r="E249" t="s">
        <v>706</v>
      </c>
      <c r="F249" s="27">
        <v>4.5999999999999999E-2</v>
      </c>
      <c r="G249" s="27">
        <v>1.7999999999999999E-2</v>
      </c>
      <c r="H249" s="2" t="s">
        <v>707</v>
      </c>
      <c r="I249">
        <v>0.495</v>
      </c>
      <c r="J249">
        <v>0.92800000000000005</v>
      </c>
      <c r="K249">
        <v>3.4420000000000002</v>
      </c>
      <c r="L249">
        <v>2.1859999999999999</v>
      </c>
      <c r="M249" t="s">
        <v>269</v>
      </c>
      <c r="N249" t="s">
        <v>282</v>
      </c>
      <c r="O249" t="s">
        <v>1219</v>
      </c>
    </row>
    <row r="250" spans="1:15" x14ac:dyDescent="0.25">
      <c r="A250" s="2"/>
      <c r="B250" s="2"/>
      <c r="C250" s="2"/>
      <c r="D250" s="7"/>
      <c r="E250" t="s">
        <v>708</v>
      </c>
      <c r="F250" s="27">
        <v>4.0000000000000002E-4</v>
      </c>
      <c r="G250" s="27">
        <v>8.0000000000000004E-4</v>
      </c>
      <c r="H250" s="2" t="s">
        <v>709</v>
      </c>
      <c r="I250">
        <v>3.5449999999999999</v>
      </c>
      <c r="J250">
        <v>2.7530000000000001</v>
      </c>
      <c r="K250">
        <v>2.0649999999999999</v>
      </c>
      <c r="L250">
        <v>5.2240000000000002</v>
      </c>
      <c r="M250" t="s">
        <v>269</v>
      </c>
      <c r="N250" t="s">
        <v>282</v>
      </c>
      <c r="O250" t="s">
        <v>1219</v>
      </c>
    </row>
    <row r="251" spans="1:15" x14ac:dyDescent="0.25">
      <c r="A251" s="2"/>
      <c r="B251" s="2" t="s">
        <v>158</v>
      </c>
      <c r="C251" s="2" t="s">
        <v>710</v>
      </c>
      <c r="D251" s="23" t="s">
        <v>266</v>
      </c>
      <c r="E251" t="s">
        <v>711</v>
      </c>
      <c r="F251" s="27">
        <v>2E-8</v>
      </c>
      <c r="G251" s="27">
        <v>2.9999999999999997E-4</v>
      </c>
      <c r="H251" s="2" t="s">
        <v>712</v>
      </c>
      <c r="I251">
        <v>8.0039999999999996</v>
      </c>
      <c r="J251">
        <v>71.727999999999994</v>
      </c>
      <c r="K251">
        <v>762.93499999999995</v>
      </c>
      <c r="L251">
        <v>119.749</v>
      </c>
      <c r="M251" t="s">
        <v>269</v>
      </c>
      <c r="N251" t="s">
        <v>269</v>
      </c>
      <c r="O251">
        <v>5</v>
      </c>
    </row>
    <row r="252" spans="1:15" x14ac:dyDescent="0.25">
      <c r="A252" s="2"/>
      <c r="B252" s="2" t="s">
        <v>159</v>
      </c>
      <c r="C252" s="2" t="s">
        <v>713</v>
      </c>
      <c r="D252" s="23" t="s">
        <v>266</v>
      </c>
      <c r="E252" s="7"/>
      <c r="F252" s="7"/>
      <c r="G252" s="7"/>
      <c r="H252" s="2"/>
    </row>
    <row r="253" spans="1:15" x14ac:dyDescent="0.25">
      <c r="A253" s="2"/>
      <c r="B253" s="2" t="s">
        <v>160</v>
      </c>
      <c r="C253" s="2" t="s">
        <v>714</v>
      </c>
      <c r="D253" s="23" t="s">
        <v>266</v>
      </c>
      <c r="E253" s="7"/>
      <c r="F253" s="7"/>
      <c r="G253" s="7"/>
      <c r="H253" s="2"/>
    </row>
    <row r="254" spans="1:15" x14ac:dyDescent="0.25">
      <c r="A254" s="2"/>
      <c r="B254" s="2" t="s">
        <v>161</v>
      </c>
      <c r="C254" s="2" t="s">
        <v>715</v>
      </c>
      <c r="D254" s="23" t="s">
        <v>266</v>
      </c>
      <c r="E254" s="7"/>
      <c r="F254" s="7"/>
      <c r="G254" s="7"/>
      <c r="H254" s="2"/>
    </row>
    <row r="255" spans="1:15" x14ac:dyDescent="0.25">
      <c r="A255" s="2"/>
      <c r="B255" s="2" t="s">
        <v>162</v>
      </c>
      <c r="C255" s="2" t="s">
        <v>716</v>
      </c>
      <c r="D255" s="23" t="s">
        <v>266</v>
      </c>
      <c r="E255" s="7"/>
      <c r="F255" s="7"/>
      <c r="G255" s="7"/>
      <c r="H255" s="2"/>
    </row>
    <row r="256" spans="1:15" x14ac:dyDescent="0.25">
      <c r="A256" s="2"/>
      <c r="B256" s="2" t="s">
        <v>163</v>
      </c>
      <c r="C256" s="2" t="s">
        <v>717</v>
      </c>
      <c r="D256" s="23" t="s">
        <v>266</v>
      </c>
      <c r="E256" s="7"/>
      <c r="F256" s="7"/>
      <c r="G256" s="7"/>
      <c r="H256" s="2"/>
    </row>
    <row r="257" spans="1:15" x14ac:dyDescent="0.25">
      <c r="A257" s="2"/>
      <c r="B257" s="2" t="s">
        <v>164</v>
      </c>
      <c r="C257" s="2"/>
      <c r="D257" s="7"/>
      <c r="E257" t="s">
        <v>718</v>
      </c>
      <c r="F257" s="27">
        <v>7.0000000000000005E-8</v>
      </c>
      <c r="G257" s="27">
        <v>9.9999999999999994E-12</v>
      </c>
      <c r="H257" s="2" t="s">
        <v>719</v>
      </c>
      <c r="I257">
        <v>4.3159999999999998</v>
      </c>
      <c r="J257">
        <v>8.3420000000000005</v>
      </c>
      <c r="K257">
        <v>295.89999999999998</v>
      </c>
      <c r="L257">
        <v>16.076000000000001</v>
      </c>
      <c r="M257" t="s">
        <v>269</v>
      </c>
      <c r="N257" t="s">
        <v>269</v>
      </c>
      <c r="O257">
        <v>5</v>
      </c>
    </row>
    <row r="258" spans="1:15" x14ac:dyDescent="0.25">
      <c r="A258" s="2"/>
      <c r="B258" s="2"/>
      <c r="C258" s="2"/>
      <c r="D258" s="7"/>
      <c r="E258" t="s">
        <v>720</v>
      </c>
      <c r="F258" s="27">
        <v>2E-8</v>
      </c>
      <c r="G258" s="27">
        <v>3.0000000000000001E-5</v>
      </c>
      <c r="H258" s="2" t="s">
        <v>721</v>
      </c>
      <c r="I258">
        <v>3.1269999999999998</v>
      </c>
      <c r="J258">
        <v>7.625</v>
      </c>
      <c r="K258">
        <v>12.722</v>
      </c>
      <c r="L258">
        <v>3.4060000000000001</v>
      </c>
      <c r="M258" t="s">
        <v>269</v>
      </c>
      <c r="N258" t="s">
        <v>282</v>
      </c>
      <c r="O258" t="s">
        <v>1219</v>
      </c>
    </row>
    <row r="259" spans="1:15" x14ac:dyDescent="0.25">
      <c r="A259" s="2"/>
      <c r="B259" s="2"/>
      <c r="C259" s="2"/>
      <c r="D259" s="7"/>
      <c r="E259" t="s">
        <v>722</v>
      </c>
      <c r="F259" s="27">
        <v>1.9999999999999999E-7</v>
      </c>
      <c r="G259" s="27">
        <v>1E-14</v>
      </c>
      <c r="H259" s="2" t="s">
        <v>723</v>
      </c>
      <c r="I259">
        <v>5.0650000000000004</v>
      </c>
      <c r="J259">
        <v>10.577999999999999</v>
      </c>
      <c r="K259">
        <v>3.7570000000000001</v>
      </c>
      <c r="L259">
        <v>4.7069999999999999</v>
      </c>
      <c r="M259" t="s">
        <v>269</v>
      </c>
      <c r="N259" t="s">
        <v>282</v>
      </c>
      <c r="O259" t="s">
        <v>1219</v>
      </c>
    </row>
    <row r="260" spans="1:15" x14ac:dyDescent="0.25">
      <c r="A260" s="2"/>
      <c r="B260" s="2"/>
      <c r="C260" s="2"/>
      <c r="D260" s="7"/>
      <c r="E260" t="s">
        <v>724</v>
      </c>
      <c r="F260" s="27">
        <v>2.9999999999999999E-7</v>
      </c>
      <c r="G260" s="27">
        <v>1.9999999999999999E-6</v>
      </c>
      <c r="H260" s="2" t="s">
        <v>725</v>
      </c>
      <c r="I260">
        <v>5.01</v>
      </c>
      <c r="J260">
        <v>3.3540000000000001</v>
      </c>
      <c r="K260">
        <v>4.9240000000000004</v>
      </c>
      <c r="L260">
        <v>5.6390000000000002</v>
      </c>
      <c r="M260" t="s">
        <v>269</v>
      </c>
      <c r="N260" t="s">
        <v>282</v>
      </c>
      <c r="O260" t="s">
        <v>1219</v>
      </c>
    </row>
    <row r="261" spans="1:15" x14ac:dyDescent="0.25">
      <c r="A261" s="2"/>
      <c r="B261" s="2"/>
      <c r="C261" s="2"/>
      <c r="D261" s="7"/>
      <c r="E261" t="s">
        <v>726</v>
      </c>
      <c r="F261" s="27">
        <v>8.9999999999999996E-7</v>
      </c>
      <c r="G261" s="27">
        <v>1.0000000000000001E-5</v>
      </c>
      <c r="H261" s="2" t="s">
        <v>727</v>
      </c>
      <c r="I261">
        <v>0.80400000000000005</v>
      </c>
      <c r="J261">
        <v>1.772</v>
      </c>
      <c r="K261">
        <v>2.036</v>
      </c>
      <c r="L261">
        <v>11.272</v>
      </c>
      <c r="M261" t="s">
        <v>269</v>
      </c>
      <c r="N261" t="s">
        <v>269</v>
      </c>
      <c r="O261">
        <v>10</v>
      </c>
    </row>
    <row r="262" spans="1:15" x14ac:dyDescent="0.25">
      <c r="A262" s="2"/>
      <c r="B262" s="2"/>
      <c r="C262" s="2"/>
      <c r="D262" s="7"/>
      <c r="E262" t="s">
        <v>728</v>
      </c>
      <c r="F262" s="27">
        <v>9.0000000000000002E-6</v>
      </c>
      <c r="G262" s="27">
        <v>2.0000000000000002E-5</v>
      </c>
      <c r="H262" s="2" t="s">
        <v>729</v>
      </c>
      <c r="I262">
        <v>1.6850000000000001</v>
      </c>
      <c r="J262">
        <v>3.4590000000000001</v>
      </c>
      <c r="K262">
        <v>6.1959999999999997</v>
      </c>
      <c r="L262">
        <v>12.86</v>
      </c>
      <c r="M262" t="s">
        <v>269</v>
      </c>
      <c r="N262" t="s">
        <v>269</v>
      </c>
      <c r="O262">
        <v>10</v>
      </c>
    </row>
    <row r="263" spans="1:15" x14ac:dyDescent="0.25">
      <c r="A263" s="2"/>
      <c r="B263" s="2"/>
      <c r="C263" s="2"/>
      <c r="D263" s="7"/>
      <c r="E263" t="s">
        <v>730</v>
      </c>
      <c r="F263" s="27">
        <v>3.0000000000000001E-5</v>
      </c>
      <c r="G263" s="27">
        <v>5.9999999999999997E-7</v>
      </c>
      <c r="H263" s="2" t="s">
        <v>731</v>
      </c>
      <c r="I263">
        <v>5.0650000000000004</v>
      </c>
      <c r="J263">
        <v>10.577999999999999</v>
      </c>
      <c r="K263">
        <v>3.7570000000000001</v>
      </c>
      <c r="L263">
        <v>4.7069999999999999</v>
      </c>
      <c r="M263" t="s">
        <v>269</v>
      </c>
      <c r="N263" t="s">
        <v>282</v>
      </c>
      <c r="O263" t="s">
        <v>1219</v>
      </c>
    </row>
    <row r="264" spans="1:15" x14ac:dyDescent="0.25">
      <c r="A264" s="2"/>
      <c r="B264" s="2"/>
      <c r="C264" s="2"/>
      <c r="D264" s="7"/>
      <c r="E264" t="s">
        <v>732</v>
      </c>
      <c r="F264" s="27">
        <v>5.0000000000000002E-5</v>
      </c>
      <c r="G264" s="27">
        <v>4.0000000000000003E-5</v>
      </c>
      <c r="H264" s="2" t="s">
        <v>733</v>
      </c>
      <c r="I264">
        <v>1.64</v>
      </c>
      <c r="J264">
        <v>0.42199999999999999</v>
      </c>
      <c r="K264">
        <v>0.18</v>
      </c>
      <c r="L264">
        <v>2.52</v>
      </c>
      <c r="M264" t="s">
        <v>269</v>
      </c>
      <c r="N264" t="s">
        <v>269</v>
      </c>
      <c r="O264">
        <v>7</v>
      </c>
    </row>
    <row r="265" spans="1:15" x14ac:dyDescent="0.25">
      <c r="A265" s="2"/>
      <c r="B265" s="2"/>
      <c r="C265" s="2"/>
      <c r="D265" s="7"/>
      <c r="E265" t="s">
        <v>734</v>
      </c>
      <c r="F265" s="27">
        <v>4.0000000000000001E-3</v>
      </c>
      <c r="G265" s="27">
        <v>1E-3</v>
      </c>
      <c r="H265" s="2" t="s">
        <v>735</v>
      </c>
      <c r="I265">
        <v>1.7729999999999999</v>
      </c>
      <c r="J265">
        <v>1.8029999999999999</v>
      </c>
      <c r="K265">
        <v>3.3380000000000001</v>
      </c>
      <c r="L265">
        <v>7.319</v>
      </c>
      <c r="M265" t="s">
        <v>269</v>
      </c>
      <c r="N265" t="s">
        <v>269</v>
      </c>
      <c r="O265">
        <v>10</v>
      </c>
    </row>
    <row r="266" spans="1:15" x14ac:dyDescent="0.25">
      <c r="A266" s="2"/>
      <c r="B266" s="2"/>
      <c r="C266" s="2"/>
      <c r="D266" s="7"/>
      <c r="E266" t="s">
        <v>736</v>
      </c>
      <c r="F266" s="27">
        <v>4.0000000000000002E-4</v>
      </c>
      <c r="G266" s="27">
        <v>2E-3</v>
      </c>
      <c r="H266" s="2" t="s">
        <v>737</v>
      </c>
      <c r="I266">
        <v>3.6110000000000002</v>
      </c>
      <c r="J266">
        <v>22.19</v>
      </c>
      <c r="K266">
        <v>33.182000000000002</v>
      </c>
      <c r="L266">
        <v>27.376999999999999</v>
      </c>
      <c r="M266" t="s">
        <v>269</v>
      </c>
      <c r="N266" t="s">
        <v>269</v>
      </c>
      <c r="O266">
        <v>1</v>
      </c>
    </row>
    <row r="267" spans="1:15" x14ac:dyDescent="0.25">
      <c r="A267" s="2"/>
      <c r="B267" s="2"/>
      <c r="C267" s="2"/>
      <c r="D267" s="7"/>
      <c r="E267" t="s">
        <v>738</v>
      </c>
      <c r="F267" s="27">
        <v>8.0000000000000002E-3</v>
      </c>
      <c r="G267" s="27">
        <v>0.01</v>
      </c>
      <c r="H267" s="2" t="s">
        <v>739</v>
      </c>
      <c r="I267">
        <v>1.3540000000000001</v>
      </c>
      <c r="J267">
        <v>1.5820000000000001</v>
      </c>
      <c r="K267">
        <v>1.6910000000000001</v>
      </c>
      <c r="L267">
        <v>6.4210000000000003</v>
      </c>
      <c r="M267" t="s">
        <v>269</v>
      </c>
      <c r="N267" t="s">
        <v>269</v>
      </c>
      <c r="O267">
        <v>10</v>
      </c>
    </row>
    <row r="268" spans="1:15" x14ac:dyDescent="0.25">
      <c r="A268" s="2"/>
      <c r="B268" s="2"/>
      <c r="C268" s="2"/>
      <c r="D268" s="7"/>
      <c r="E268" t="s">
        <v>740</v>
      </c>
      <c r="F268" s="27">
        <v>6.9999999999999999E-4</v>
      </c>
      <c r="G268" s="27">
        <v>6.9999999999999999E-6</v>
      </c>
      <c r="H268" s="2" t="s">
        <v>741</v>
      </c>
      <c r="I268">
        <v>1.718</v>
      </c>
      <c r="J268">
        <v>2.4569999999999999</v>
      </c>
      <c r="K268">
        <v>2.395</v>
      </c>
      <c r="L268">
        <v>3.3540000000000001</v>
      </c>
      <c r="M268" t="s">
        <v>269</v>
      </c>
      <c r="N268" t="s">
        <v>282</v>
      </c>
      <c r="O268" t="s">
        <v>1219</v>
      </c>
    </row>
    <row r="269" spans="1:15" x14ac:dyDescent="0.25">
      <c r="A269" s="2"/>
      <c r="B269" s="2"/>
      <c r="C269" s="2"/>
      <c r="D269" s="7"/>
      <c r="E269" t="s">
        <v>742</v>
      </c>
      <c r="F269" s="27">
        <v>4.0000000000000003E-17</v>
      </c>
      <c r="G269" s="27">
        <v>2.0000000000000001E-10</v>
      </c>
      <c r="H269" s="2" t="s">
        <v>743</v>
      </c>
      <c r="I269">
        <v>8.8190000000000008</v>
      </c>
      <c r="J269">
        <v>16.030999999999999</v>
      </c>
      <c r="K269">
        <v>25.25</v>
      </c>
      <c r="L269">
        <v>5.2480000000000002</v>
      </c>
      <c r="M269" t="s">
        <v>269</v>
      </c>
      <c r="N269" t="s">
        <v>282</v>
      </c>
      <c r="O269" t="s">
        <v>1219</v>
      </c>
    </row>
    <row r="270" spans="1:15" x14ac:dyDescent="0.25">
      <c r="A270" s="2"/>
      <c r="B270" s="2"/>
      <c r="C270" s="2"/>
      <c r="D270" s="7"/>
      <c r="E270" t="s">
        <v>744</v>
      </c>
      <c r="F270" s="27">
        <v>9.9999999999999995E-7</v>
      </c>
      <c r="G270" s="27">
        <v>8E-14</v>
      </c>
      <c r="H270" s="2" t="s">
        <v>745</v>
      </c>
      <c r="I270">
        <v>0.88100000000000001</v>
      </c>
      <c r="J270">
        <v>0.82299999999999995</v>
      </c>
      <c r="K270">
        <v>1.2869999999999999</v>
      </c>
      <c r="L270">
        <v>3.0270000000000001</v>
      </c>
      <c r="M270" t="s">
        <v>269</v>
      </c>
      <c r="N270" t="s">
        <v>282</v>
      </c>
      <c r="O270" t="s">
        <v>1219</v>
      </c>
    </row>
    <row r="271" spans="1:15" x14ac:dyDescent="0.25">
      <c r="A271" s="2"/>
      <c r="B271" s="2"/>
      <c r="C271" s="2"/>
      <c r="D271" s="7"/>
      <c r="E271" s="32" t="s">
        <v>746</v>
      </c>
      <c r="F271" s="7" t="s">
        <v>747</v>
      </c>
      <c r="G271" s="27" t="s">
        <v>748</v>
      </c>
      <c r="H271" s="2" t="s">
        <v>749</v>
      </c>
      <c r="I271">
        <v>16.800999999999998</v>
      </c>
      <c r="J271">
        <v>8.8490000000000002</v>
      </c>
      <c r="K271">
        <v>6.0620000000000003</v>
      </c>
      <c r="L271">
        <v>2.9169999999999998</v>
      </c>
      <c r="M271" t="s">
        <v>269</v>
      </c>
      <c r="N271" t="s">
        <v>269</v>
      </c>
      <c r="O271">
        <v>8</v>
      </c>
    </row>
    <row r="272" spans="1:15" x14ac:dyDescent="0.25">
      <c r="A272" s="2"/>
      <c r="B272" s="2"/>
      <c r="C272" s="2"/>
      <c r="D272" s="7"/>
      <c r="E272" t="s">
        <v>750</v>
      </c>
      <c r="F272" s="27">
        <v>1.9999999999999999E-6</v>
      </c>
      <c r="G272" s="27">
        <v>1.0000000000000001E-9</v>
      </c>
      <c r="H272" s="2" t="s">
        <v>751</v>
      </c>
      <c r="I272">
        <v>0.495</v>
      </c>
      <c r="J272">
        <v>0.127</v>
      </c>
      <c r="K272">
        <v>0.13500000000000001</v>
      </c>
      <c r="L272">
        <v>1.1100000000000001</v>
      </c>
      <c r="M272" t="s">
        <v>269</v>
      </c>
      <c r="N272" t="s">
        <v>282</v>
      </c>
      <c r="O272" t="s">
        <v>1219</v>
      </c>
    </row>
    <row r="273" spans="1:15" x14ac:dyDescent="0.25">
      <c r="A273" s="2"/>
      <c r="B273" s="2"/>
      <c r="C273" s="2"/>
      <c r="D273" s="21"/>
      <c r="E273" s="7"/>
      <c r="F273" s="7"/>
      <c r="G273" s="7"/>
      <c r="H273" s="2" t="s">
        <v>752</v>
      </c>
      <c r="I273" s="2"/>
      <c r="J273" s="2"/>
      <c r="K273" s="2"/>
      <c r="L273" s="2"/>
      <c r="M273" s="2"/>
      <c r="N273" s="2"/>
    </row>
    <row r="274" spans="1:15" x14ac:dyDescent="0.25">
      <c r="A274" s="2"/>
      <c r="B274" s="2"/>
      <c r="C274" s="2"/>
      <c r="D274" s="7"/>
      <c r="E274" s="2" t="s">
        <v>753</v>
      </c>
      <c r="F274" s="31">
        <v>1E-4</v>
      </c>
      <c r="G274" s="31">
        <v>9.9999999999999994E-12</v>
      </c>
      <c r="H274" s="2" t="s">
        <v>754</v>
      </c>
      <c r="I274">
        <v>2.004</v>
      </c>
      <c r="J274">
        <v>3.016</v>
      </c>
      <c r="K274">
        <v>10.193</v>
      </c>
      <c r="L274">
        <v>5.173</v>
      </c>
      <c r="M274" t="s">
        <v>269</v>
      </c>
      <c r="N274" t="s">
        <v>282</v>
      </c>
      <c r="O274" t="s">
        <v>1219</v>
      </c>
    </row>
    <row r="275" spans="1:15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</row>
    <row r="276" spans="1:15" x14ac:dyDescent="0.25">
      <c r="A276" s="2"/>
      <c r="B276" s="2"/>
      <c r="C276" s="2"/>
      <c r="D276" s="4"/>
      <c r="E276" s="4"/>
      <c r="F276" s="4"/>
      <c r="G276" s="4"/>
      <c r="H276" s="7"/>
      <c r="I276" s="7"/>
      <c r="J276" s="7"/>
      <c r="K276" s="2"/>
      <c r="L276" s="2"/>
      <c r="M276" s="2"/>
      <c r="N276" s="2"/>
    </row>
    <row r="277" spans="1:15" x14ac:dyDescent="0.25">
      <c r="A277" s="6" t="s">
        <v>12</v>
      </c>
      <c r="B277" s="10" t="s">
        <v>165</v>
      </c>
      <c r="C277" s="10" t="s">
        <v>755</v>
      </c>
      <c r="D277" s="23" t="s">
        <v>266</v>
      </c>
      <c r="E277" t="s">
        <v>756</v>
      </c>
      <c r="F277" s="27">
        <v>2.9999999999999998E-31</v>
      </c>
      <c r="G277" s="27">
        <v>2.0000000000000001E-10</v>
      </c>
      <c r="H277" s="2" t="s">
        <v>757</v>
      </c>
      <c r="I277">
        <v>6.2869999999999999</v>
      </c>
      <c r="J277">
        <v>4.0179999999999998</v>
      </c>
      <c r="K277">
        <v>5.3879999999999999</v>
      </c>
      <c r="L277">
        <v>4.96</v>
      </c>
      <c r="M277" t="s">
        <v>269</v>
      </c>
      <c r="N277" t="s">
        <v>282</v>
      </c>
      <c r="O277" t="s">
        <v>1219</v>
      </c>
    </row>
    <row r="278" spans="1:15" x14ac:dyDescent="0.25">
      <c r="A278" s="2"/>
      <c r="B278" s="2"/>
      <c r="C278" s="2"/>
      <c r="D278" s="7"/>
      <c r="E278" t="s">
        <v>758</v>
      </c>
      <c r="F278" s="27">
        <v>2.9999999999999999E-30</v>
      </c>
      <c r="G278" s="27">
        <v>5.9999999999999995E-25</v>
      </c>
      <c r="H278" s="2" t="s">
        <v>759</v>
      </c>
      <c r="I278">
        <v>28.01</v>
      </c>
      <c r="J278">
        <v>20.818999999999999</v>
      </c>
      <c r="K278">
        <v>8.89</v>
      </c>
      <c r="L278">
        <v>9.3040000000000003</v>
      </c>
      <c r="M278" t="s">
        <v>269</v>
      </c>
      <c r="N278" t="s">
        <v>282</v>
      </c>
      <c r="O278" t="s">
        <v>1219</v>
      </c>
    </row>
    <row r="279" spans="1:15" x14ac:dyDescent="0.25">
      <c r="A279" s="2"/>
      <c r="B279" s="2"/>
      <c r="C279" s="2"/>
      <c r="D279" s="7"/>
      <c r="E279" t="s">
        <v>760</v>
      </c>
      <c r="F279" s="27" t="s">
        <v>1383</v>
      </c>
      <c r="G279" s="27"/>
      <c r="H279" s="2"/>
      <c r="I279">
        <v>45.966999999999999</v>
      </c>
      <c r="J279">
        <v>33.686</v>
      </c>
      <c r="K279">
        <v>2.9780000000000002</v>
      </c>
      <c r="L279">
        <v>7.5430000000000001</v>
      </c>
      <c r="M279" t="s">
        <v>269</v>
      </c>
      <c r="N279" t="s">
        <v>269</v>
      </c>
      <c r="O279">
        <v>8</v>
      </c>
    </row>
    <row r="280" spans="1:15" x14ac:dyDescent="0.25">
      <c r="A280" s="2"/>
      <c r="B280" s="2"/>
      <c r="C280" s="2"/>
      <c r="D280" s="7"/>
      <c r="E280" t="s">
        <v>761</v>
      </c>
      <c r="F280" s="27">
        <v>6.9999999999999995E-29</v>
      </c>
      <c r="G280" s="27">
        <v>1.9999999999999999E-28</v>
      </c>
      <c r="H280" s="2" t="s">
        <v>762</v>
      </c>
      <c r="I280">
        <v>3.16</v>
      </c>
      <c r="J280">
        <v>9.2279999999999998</v>
      </c>
      <c r="K280">
        <v>42.088000000000001</v>
      </c>
      <c r="L280">
        <v>18.728999999999999</v>
      </c>
      <c r="M280" t="s">
        <v>269</v>
      </c>
      <c r="N280" t="s">
        <v>269</v>
      </c>
      <c r="O280">
        <v>1</v>
      </c>
    </row>
    <row r="281" spans="1:15" x14ac:dyDescent="0.25">
      <c r="A281" s="2"/>
      <c r="B281" s="2"/>
      <c r="C281" s="2"/>
      <c r="D281" s="7"/>
      <c r="E281" t="s">
        <v>763</v>
      </c>
      <c r="F281" s="27">
        <v>6.0000000000000002E-27</v>
      </c>
      <c r="G281" s="27">
        <v>2.0000000000000001E-26</v>
      </c>
      <c r="H281" s="2" t="s">
        <v>757</v>
      </c>
      <c r="I281">
        <v>11.241</v>
      </c>
      <c r="J281">
        <v>23.646000000000001</v>
      </c>
      <c r="K281">
        <v>16.373999999999999</v>
      </c>
      <c r="L281">
        <v>3.0379999999999998</v>
      </c>
      <c r="M281" t="s">
        <v>269</v>
      </c>
      <c r="N281" t="s">
        <v>269</v>
      </c>
      <c r="O281">
        <v>2</v>
      </c>
    </row>
    <row r="282" spans="1:15" x14ac:dyDescent="0.25">
      <c r="A282" s="2"/>
      <c r="B282" s="2"/>
      <c r="C282" s="2"/>
      <c r="D282" s="7"/>
      <c r="E282" t="s">
        <v>764</v>
      </c>
      <c r="F282" s="27">
        <v>3.9999999999999998E-23</v>
      </c>
      <c r="G282" s="27">
        <v>7.0000000000000007E-21</v>
      </c>
      <c r="H282" s="2" t="s">
        <v>765</v>
      </c>
      <c r="I282">
        <v>9.0060000000000002</v>
      </c>
      <c r="J282">
        <v>3.016</v>
      </c>
      <c r="K282">
        <v>1.2569999999999999</v>
      </c>
      <c r="L282">
        <v>4.7530000000000001</v>
      </c>
      <c r="M282" t="s">
        <v>269</v>
      </c>
      <c r="N282" t="s">
        <v>269</v>
      </c>
      <c r="O282">
        <v>6</v>
      </c>
    </row>
    <row r="283" spans="1:15" x14ac:dyDescent="0.25">
      <c r="A283" s="2"/>
      <c r="B283" s="2"/>
      <c r="C283" s="2"/>
      <c r="D283" s="7"/>
      <c r="E283" t="s">
        <v>766</v>
      </c>
      <c r="F283" s="27">
        <v>2.9999999999999998E-15</v>
      </c>
      <c r="G283" s="27">
        <v>2.0000000000000002E-15</v>
      </c>
      <c r="H283" s="7" t="s">
        <v>767</v>
      </c>
      <c r="I283">
        <v>0.61699999999999999</v>
      </c>
      <c r="J283">
        <v>0.19</v>
      </c>
      <c r="K283">
        <v>0</v>
      </c>
      <c r="L283">
        <v>0.48299999999999998</v>
      </c>
      <c r="M283" t="s">
        <v>269</v>
      </c>
      <c r="N283" t="s">
        <v>282</v>
      </c>
      <c r="O283" t="s">
        <v>1219</v>
      </c>
    </row>
    <row r="284" spans="1:15" x14ac:dyDescent="0.25">
      <c r="A284" s="2"/>
      <c r="B284" s="2"/>
      <c r="C284" s="2"/>
      <c r="D284" s="7"/>
      <c r="E284" t="s">
        <v>768</v>
      </c>
      <c r="F284" s="27">
        <v>8E-14</v>
      </c>
      <c r="G284" s="27">
        <v>4.0000000000000001E-13</v>
      </c>
      <c r="H284" s="7" t="s">
        <v>769</v>
      </c>
      <c r="I284">
        <v>3.4460000000000002</v>
      </c>
      <c r="J284">
        <v>4.3769999999999998</v>
      </c>
      <c r="K284">
        <v>5.4630000000000001</v>
      </c>
      <c r="L284">
        <v>3.153</v>
      </c>
      <c r="M284" t="s">
        <v>269</v>
      </c>
      <c r="N284" t="s">
        <v>282</v>
      </c>
      <c r="O284" t="s">
        <v>1219</v>
      </c>
    </row>
    <row r="285" spans="1:15" x14ac:dyDescent="0.25">
      <c r="A285" s="2"/>
      <c r="B285" s="2"/>
      <c r="C285" s="2"/>
      <c r="D285" s="7"/>
      <c r="E285" t="s">
        <v>770</v>
      </c>
      <c r="F285" s="27">
        <v>2E-12</v>
      </c>
      <c r="G285" s="27">
        <v>7.0000000000000001E-12</v>
      </c>
      <c r="H285" s="2" t="s">
        <v>771</v>
      </c>
      <c r="I285">
        <v>2.6859999999999999</v>
      </c>
      <c r="J285">
        <v>4.0179999999999998</v>
      </c>
      <c r="K285">
        <v>13.949</v>
      </c>
      <c r="L285">
        <v>20.058</v>
      </c>
      <c r="M285" t="s">
        <v>269</v>
      </c>
      <c r="N285" t="s">
        <v>269</v>
      </c>
      <c r="O285">
        <v>10</v>
      </c>
    </row>
    <row r="286" spans="1:15" x14ac:dyDescent="0.25">
      <c r="A286" s="2"/>
      <c r="B286" s="2"/>
      <c r="C286" s="2"/>
      <c r="D286" s="7"/>
      <c r="E286" t="s">
        <v>772</v>
      </c>
      <c r="F286" s="27">
        <v>7.0000000000000004E-11</v>
      </c>
      <c r="G286" s="27">
        <v>2.0000000000000001E-10</v>
      </c>
      <c r="H286" s="2" t="s">
        <v>773</v>
      </c>
      <c r="I286">
        <v>5.7030000000000003</v>
      </c>
      <c r="J286">
        <v>52.512</v>
      </c>
      <c r="K286">
        <v>69.132999999999996</v>
      </c>
      <c r="L286">
        <v>12.555</v>
      </c>
      <c r="M286" t="s">
        <v>269</v>
      </c>
      <c r="N286" t="s">
        <v>269</v>
      </c>
      <c r="O286">
        <v>2</v>
      </c>
    </row>
    <row r="287" spans="1:15" x14ac:dyDescent="0.25">
      <c r="A287" s="2"/>
      <c r="B287" s="2"/>
      <c r="C287" s="2"/>
      <c r="D287" s="7"/>
      <c r="E287" t="s">
        <v>774</v>
      </c>
      <c r="F287" s="27">
        <v>1E-10</v>
      </c>
      <c r="G287" s="27">
        <v>6E-10</v>
      </c>
      <c r="H287" s="2" t="s">
        <v>775</v>
      </c>
      <c r="I287">
        <v>2.0920000000000001</v>
      </c>
      <c r="J287">
        <v>1.0649999999999999</v>
      </c>
      <c r="K287">
        <v>3.5470000000000002</v>
      </c>
      <c r="L287">
        <v>2.63</v>
      </c>
      <c r="M287" t="s">
        <v>269</v>
      </c>
      <c r="N287" t="s">
        <v>282</v>
      </c>
      <c r="O287" t="s">
        <v>1219</v>
      </c>
    </row>
    <row r="288" spans="1:15" x14ac:dyDescent="0.25">
      <c r="A288" s="2"/>
      <c r="B288" s="2"/>
      <c r="C288" s="2"/>
      <c r="D288" s="7"/>
      <c r="E288" t="s">
        <v>776</v>
      </c>
      <c r="F288" s="27">
        <v>2.0000000000000001E-10</v>
      </c>
      <c r="G288" s="27">
        <v>5.0000000000000003E-10</v>
      </c>
      <c r="H288" s="2" t="s">
        <v>777</v>
      </c>
      <c r="I288">
        <v>8.2910000000000004</v>
      </c>
      <c r="J288">
        <v>19.173999999999999</v>
      </c>
      <c r="K288">
        <v>23.094000000000001</v>
      </c>
      <c r="L288">
        <v>10.489000000000001</v>
      </c>
      <c r="M288" t="s">
        <v>269</v>
      </c>
      <c r="N288" t="s">
        <v>282</v>
      </c>
      <c r="O288" t="s">
        <v>1219</v>
      </c>
    </row>
    <row r="289" spans="1:15" x14ac:dyDescent="0.25">
      <c r="A289" s="2"/>
      <c r="B289" s="2"/>
      <c r="C289" s="2"/>
      <c r="D289" s="35"/>
      <c r="E289" t="s">
        <v>778</v>
      </c>
      <c r="F289" s="38">
        <v>9.9999999999999998E-13</v>
      </c>
      <c r="G289" s="38">
        <v>2E-14</v>
      </c>
      <c r="H289" s="2" t="s">
        <v>779</v>
      </c>
      <c r="I289">
        <v>0.27500000000000002</v>
      </c>
      <c r="J289">
        <v>0.45400000000000001</v>
      </c>
      <c r="K289">
        <v>2.6339999999999999</v>
      </c>
      <c r="L289">
        <v>2.6240000000000001</v>
      </c>
      <c r="M289" t="s">
        <v>269</v>
      </c>
      <c r="N289" t="s">
        <v>282</v>
      </c>
      <c r="O289" t="s">
        <v>1219</v>
      </c>
    </row>
    <row r="290" spans="1:15" x14ac:dyDescent="0.25">
      <c r="A290" s="2"/>
      <c r="B290" s="2"/>
      <c r="C290" s="2"/>
      <c r="D290" s="7"/>
      <c r="E290" t="s">
        <v>780</v>
      </c>
      <c r="F290" s="27">
        <v>3.2000000000000001E-2</v>
      </c>
      <c r="G290" s="7" t="s">
        <v>532</v>
      </c>
      <c r="H290" s="2" t="s">
        <v>781</v>
      </c>
      <c r="I290">
        <v>40.835999999999999</v>
      </c>
      <c r="J290">
        <v>12.760999999999999</v>
      </c>
      <c r="K290">
        <v>16.718</v>
      </c>
      <c r="L290">
        <v>22.053999999999998</v>
      </c>
      <c r="M290" t="s">
        <v>269</v>
      </c>
      <c r="N290" t="s">
        <v>282</v>
      </c>
      <c r="O290" t="s">
        <v>1219</v>
      </c>
    </row>
    <row r="291" spans="1:15" x14ac:dyDescent="0.25">
      <c r="A291" s="2"/>
      <c r="B291" s="2"/>
      <c r="C291" s="2"/>
      <c r="D291" s="7"/>
      <c r="E291" t="s">
        <v>782</v>
      </c>
      <c r="F291" s="27" t="s">
        <v>1384</v>
      </c>
      <c r="G291" s="7"/>
      <c r="H291" s="2"/>
      <c r="I291">
        <v>3.27</v>
      </c>
      <c r="J291">
        <v>2.3839999999999999</v>
      </c>
      <c r="K291">
        <v>3.5019999999999998</v>
      </c>
      <c r="L291">
        <v>14.907999999999999</v>
      </c>
      <c r="M291" t="s">
        <v>269</v>
      </c>
      <c r="N291" t="s">
        <v>282</v>
      </c>
      <c r="O291" t="s">
        <v>1219</v>
      </c>
    </row>
    <row r="292" spans="1:15" x14ac:dyDescent="0.25">
      <c r="A292" s="2"/>
      <c r="B292" s="2"/>
      <c r="C292" s="2"/>
      <c r="D292" s="7"/>
      <c r="E292" s="7"/>
      <c r="F292" s="7"/>
      <c r="G292" s="7"/>
      <c r="H292" s="2"/>
      <c r="I292" s="2"/>
      <c r="J292" s="2"/>
      <c r="K292" s="2"/>
      <c r="L292" s="2"/>
      <c r="M292" s="2"/>
      <c r="N292" s="2"/>
    </row>
    <row r="293" spans="1:15" x14ac:dyDescent="0.25">
      <c r="A293" s="2"/>
      <c r="B293" s="10" t="s">
        <v>166</v>
      </c>
      <c r="C293" s="10" t="s">
        <v>783</v>
      </c>
      <c r="D293" s="23" t="s">
        <v>266</v>
      </c>
      <c r="E293" t="s">
        <v>784</v>
      </c>
      <c r="F293" s="27">
        <v>6.0000000000000002E-61</v>
      </c>
      <c r="G293" s="27">
        <v>6.0000000000000002E-61</v>
      </c>
      <c r="H293" s="2" t="s">
        <v>785</v>
      </c>
      <c r="I293">
        <v>6.2430000000000003</v>
      </c>
      <c r="J293">
        <v>5.8220000000000001</v>
      </c>
      <c r="K293">
        <v>3.173</v>
      </c>
      <c r="L293">
        <v>7.923</v>
      </c>
      <c r="M293" t="s">
        <v>269</v>
      </c>
      <c r="N293" t="s">
        <v>282</v>
      </c>
      <c r="O293" t="s">
        <v>1219</v>
      </c>
    </row>
    <row r="294" spans="1:15" x14ac:dyDescent="0.25">
      <c r="A294" s="2"/>
      <c r="B294" s="2"/>
      <c r="C294" s="2"/>
      <c r="D294" s="7"/>
      <c r="E294" t="s">
        <v>786</v>
      </c>
      <c r="F294" s="27">
        <v>1E-73</v>
      </c>
      <c r="G294" s="27">
        <v>3.9999999999999997E-76</v>
      </c>
      <c r="H294" s="2" t="s">
        <v>787</v>
      </c>
      <c r="I294">
        <v>19.146000000000001</v>
      </c>
      <c r="J294">
        <v>6.7919999999999998</v>
      </c>
      <c r="K294">
        <v>4.2359999999999998</v>
      </c>
      <c r="L294">
        <v>9.0050000000000008</v>
      </c>
      <c r="M294" t="s">
        <v>269</v>
      </c>
      <c r="N294" t="s">
        <v>269</v>
      </c>
      <c r="O294">
        <v>6</v>
      </c>
    </row>
    <row r="295" spans="1:15" x14ac:dyDescent="0.25">
      <c r="A295" s="2"/>
      <c r="B295" s="2"/>
      <c r="C295" s="2"/>
      <c r="D295" s="7"/>
      <c r="E295" t="s">
        <v>788</v>
      </c>
      <c r="F295" s="27">
        <v>4.0000000000000001E-58</v>
      </c>
      <c r="G295" s="27">
        <v>9.0000000000000006E-58</v>
      </c>
      <c r="H295" s="2" t="s">
        <v>356</v>
      </c>
      <c r="I295">
        <v>3.7869999999999999</v>
      </c>
      <c r="J295">
        <v>1.339</v>
      </c>
      <c r="K295">
        <v>1.6910000000000001</v>
      </c>
      <c r="L295">
        <v>4.2350000000000003</v>
      </c>
      <c r="M295" t="s">
        <v>269</v>
      </c>
      <c r="N295" t="s">
        <v>282</v>
      </c>
      <c r="O295" t="s">
        <v>1219</v>
      </c>
    </row>
    <row r="296" spans="1:15" x14ac:dyDescent="0.25">
      <c r="A296" s="2"/>
      <c r="B296" s="2"/>
      <c r="C296" s="2"/>
      <c r="D296" s="7"/>
      <c r="E296" t="s">
        <v>789</v>
      </c>
      <c r="F296" s="27">
        <v>8.0000000000000002E-54</v>
      </c>
      <c r="G296" s="27">
        <v>2E-50</v>
      </c>
      <c r="H296" s="2" t="s">
        <v>790</v>
      </c>
      <c r="I296">
        <v>3.7210000000000001</v>
      </c>
      <c r="J296">
        <v>7.8680000000000003</v>
      </c>
      <c r="K296">
        <v>2.29</v>
      </c>
      <c r="L296">
        <v>4.5629999999999997</v>
      </c>
      <c r="M296" t="s">
        <v>269</v>
      </c>
      <c r="N296" t="s">
        <v>282</v>
      </c>
      <c r="O296" t="s">
        <v>1219</v>
      </c>
    </row>
    <row r="297" spans="1:15" x14ac:dyDescent="0.25">
      <c r="A297" s="2"/>
      <c r="B297" s="2"/>
      <c r="C297" s="2"/>
      <c r="D297" s="7"/>
      <c r="E297" t="s">
        <v>791</v>
      </c>
      <c r="F297" s="27">
        <v>2E-51</v>
      </c>
      <c r="G297" s="27">
        <v>3E-51</v>
      </c>
      <c r="H297" s="2" t="s">
        <v>792</v>
      </c>
      <c r="I297">
        <v>1.607</v>
      </c>
      <c r="J297">
        <v>0.94899999999999995</v>
      </c>
      <c r="K297">
        <v>1.4219999999999999</v>
      </c>
      <c r="L297">
        <v>4.6660000000000004</v>
      </c>
      <c r="M297" t="s">
        <v>269</v>
      </c>
      <c r="N297" t="s">
        <v>269</v>
      </c>
      <c r="O297">
        <v>10</v>
      </c>
    </row>
    <row r="298" spans="1:15" x14ac:dyDescent="0.25">
      <c r="A298" s="2"/>
      <c r="B298" s="7"/>
      <c r="C298" s="7"/>
      <c r="D298" s="7"/>
      <c r="E298" s="7"/>
      <c r="F298" s="7"/>
      <c r="G298" s="7"/>
      <c r="H298" s="2" t="s">
        <v>793</v>
      </c>
    </row>
    <row r="299" spans="1:15" x14ac:dyDescent="0.25">
      <c r="A299" s="7"/>
      <c r="B299" s="7"/>
      <c r="C299" s="7"/>
      <c r="D299" s="7"/>
      <c r="E299" s="32" t="s">
        <v>794</v>
      </c>
      <c r="F299" s="27">
        <v>3.9999999999999998E-7</v>
      </c>
      <c r="G299" s="7" t="s">
        <v>795</v>
      </c>
      <c r="H299" s="2" t="s">
        <v>796</v>
      </c>
      <c r="I299">
        <v>10.757</v>
      </c>
      <c r="J299">
        <v>3.9020000000000001</v>
      </c>
      <c r="K299">
        <v>14.009</v>
      </c>
      <c r="L299">
        <v>4.3150000000000004</v>
      </c>
      <c r="M299" t="s">
        <v>269</v>
      </c>
      <c r="N299" t="s">
        <v>282</v>
      </c>
      <c r="O299" t="s">
        <v>1219</v>
      </c>
    </row>
    <row r="300" spans="1:15" x14ac:dyDescent="0.25">
      <c r="A300" s="7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spans="1:15" x14ac:dyDescent="0.25">
      <c r="A301" s="7"/>
      <c r="B301" s="10" t="s">
        <v>167</v>
      </c>
      <c r="C301" s="10" t="s">
        <v>797</v>
      </c>
      <c r="D301" s="23" t="s">
        <v>266</v>
      </c>
      <c r="E301" t="s">
        <v>798</v>
      </c>
      <c r="F301" s="27">
        <v>5.0000000000000003E-34</v>
      </c>
      <c r="G301" s="27">
        <v>5.9999999999999999E-24</v>
      </c>
      <c r="H301" s="2" t="s">
        <v>799</v>
      </c>
      <c r="I301">
        <v>5.4279999999999999</v>
      </c>
      <c r="J301">
        <v>0.11600000000000001</v>
      </c>
      <c r="K301">
        <v>1.018</v>
      </c>
      <c r="L301">
        <v>4.5170000000000003</v>
      </c>
      <c r="M301" t="s">
        <v>269</v>
      </c>
      <c r="N301" t="s">
        <v>282</v>
      </c>
      <c r="O301" t="s">
        <v>1219</v>
      </c>
    </row>
    <row r="302" spans="1:15" x14ac:dyDescent="0.25">
      <c r="A302" s="7"/>
      <c r="B302" s="2"/>
      <c r="C302" s="2"/>
      <c r="D302" s="7"/>
      <c r="E302" t="s">
        <v>800</v>
      </c>
      <c r="F302" s="27">
        <v>2.0000000000000001E-32</v>
      </c>
      <c r="G302" s="27">
        <v>5.9999999999999999E-24</v>
      </c>
      <c r="H302" s="2" t="s">
        <v>801</v>
      </c>
      <c r="I302">
        <v>4.1619999999999999</v>
      </c>
      <c r="J302">
        <v>15.134</v>
      </c>
      <c r="K302">
        <v>138.65600000000001</v>
      </c>
      <c r="L302">
        <v>12.503</v>
      </c>
      <c r="M302" t="s">
        <v>269</v>
      </c>
      <c r="N302" t="s">
        <v>269</v>
      </c>
      <c r="O302">
        <v>1</v>
      </c>
    </row>
    <row r="303" spans="1:15" x14ac:dyDescent="0.25">
      <c r="A303" s="7"/>
      <c r="B303" s="2"/>
      <c r="C303" s="2"/>
      <c r="D303" s="7"/>
      <c r="E303" s="21" t="s">
        <v>1385</v>
      </c>
      <c r="F303" s="22">
        <v>1.0000000000000001E-30</v>
      </c>
      <c r="G303" s="22">
        <v>3E-24</v>
      </c>
      <c r="H303" s="21"/>
      <c r="I303" t="s">
        <v>1219</v>
      </c>
      <c r="J303" t="s">
        <v>1219</v>
      </c>
      <c r="K303" t="s">
        <v>1219</v>
      </c>
      <c r="L303" t="s">
        <v>1219</v>
      </c>
    </row>
    <row r="304" spans="1:15" x14ac:dyDescent="0.25">
      <c r="A304" s="2"/>
      <c r="B304" s="2"/>
      <c r="C304" s="2"/>
      <c r="D304" s="7"/>
      <c r="E304" t="s">
        <v>802</v>
      </c>
      <c r="F304" s="27">
        <v>3.9999999999999998E-29</v>
      </c>
      <c r="G304" s="27">
        <v>4.0000000000000002E-26</v>
      </c>
      <c r="H304" s="2" t="s">
        <v>803</v>
      </c>
      <c r="I304">
        <v>5.5380000000000003</v>
      </c>
      <c r="J304">
        <v>64.597999999999999</v>
      </c>
      <c r="K304">
        <v>77.334999999999994</v>
      </c>
      <c r="L304">
        <v>30.655999999999999</v>
      </c>
      <c r="M304" t="s">
        <v>269</v>
      </c>
      <c r="N304" t="s">
        <v>269</v>
      </c>
      <c r="O304">
        <v>1</v>
      </c>
    </row>
    <row r="305" spans="1:15" x14ac:dyDescent="0.25">
      <c r="A305" s="2"/>
      <c r="B305" s="2"/>
      <c r="C305" s="2"/>
      <c r="D305" s="7"/>
      <c r="E305" t="s">
        <v>804</v>
      </c>
      <c r="F305" s="27">
        <v>2.0000000000000001E-25</v>
      </c>
      <c r="G305" s="27">
        <v>4.9999999999999996E-25</v>
      </c>
      <c r="H305" s="2" t="s">
        <v>805</v>
      </c>
      <c r="I305">
        <v>8.4009999999999998</v>
      </c>
      <c r="J305">
        <v>11.211</v>
      </c>
      <c r="K305">
        <v>24.425999999999998</v>
      </c>
      <c r="L305">
        <v>12.912000000000001</v>
      </c>
      <c r="M305" t="s">
        <v>269</v>
      </c>
      <c r="N305" t="s">
        <v>282</v>
      </c>
      <c r="O305" t="s">
        <v>1219</v>
      </c>
    </row>
    <row r="306" spans="1:15" x14ac:dyDescent="0.25">
      <c r="A306" s="2"/>
      <c r="B306" s="2"/>
      <c r="C306" s="2"/>
      <c r="D306" s="7"/>
      <c r="E306" t="s">
        <v>806</v>
      </c>
      <c r="F306" s="27">
        <v>0.01</v>
      </c>
      <c r="G306" s="7" t="s">
        <v>532</v>
      </c>
      <c r="H306" s="2" t="s">
        <v>807</v>
      </c>
      <c r="I306">
        <v>26.908999999999999</v>
      </c>
      <c r="J306">
        <v>18.805</v>
      </c>
      <c r="K306">
        <v>8.516</v>
      </c>
      <c r="L306">
        <v>7.6070000000000002</v>
      </c>
      <c r="M306" t="s">
        <v>269</v>
      </c>
      <c r="N306" t="s">
        <v>282</v>
      </c>
      <c r="O306" t="s">
        <v>1219</v>
      </c>
    </row>
    <row r="307" spans="1:15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spans="1:15" x14ac:dyDescent="0.25">
      <c r="A308" s="2"/>
      <c r="B308" s="10" t="s">
        <v>168</v>
      </c>
      <c r="C308" s="10" t="s">
        <v>808</v>
      </c>
      <c r="D308" s="23" t="s">
        <v>266</v>
      </c>
      <c r="E308" t="s">
        <v>809</v>
      </c>
      <c r="F308" s="27">
        <v>6.9999999999999999E-41</v>
      </c>
      <c r="G308" s="27">
        <v>9.0000000000000002E-39</v>
      </c>
      <c r="H308" s="2" t="s">
        <v>810</v>
      </c>
      <c r="I308">
        <v>8.9949999999999992</v>
      </c>
      <c r="J308">
        <v>3.5230000000000001</v>
      </c>
      <c r="K308">
        <v>2.6789999999999998</v>
      </c>
      <c r="L308">
        <v>6.45</v>
      </c>
      <c r="M308" t="s">
        <v>269</v>
      </c>
      <c r="N308" t="s">
        <v>282</v>
      </c>
      <c r="O308" s="44" t="s">
        <v>1219</v>
      </c>
    </row>
    <row r="309" spans="1:15" x14ac:dyDescent="0.25">
      <c r="A309" s="2"/>
      <c r="B309" s="2"/>
      <c r="C309" s="2"/>
      <c r="D309" s="7"/>
      <c r="E309" t="s">
        <v>811</v>
      </c>
      <c r="F309" s="27">
        <v>2E-35</v>
      </c>
      <c r="G309" s="27">
        <v>4.9999999999999996E-35</v>
      </c>
      <c r="H309" s="2" t="s">
        <v>812</v>
      </c>
      <c r="I309">
        <v>6.7930000000000001</v>
      </c>
      <c r="J309">
        <v>6.0330000000000004</v>
      </c>
      <c r="K309">
        <v>2.9929999999999999</v>
      </c>
      <c r="L309">
        <v>6.0759999999999996</v>
      </c>
      <c r="M309" t="s">
        <v>269</v>
      </c>
      <c r="N309" t="s">
        <v>282</v>
      </c>
      <c r="O309" s="44" t="s">
        <v>1219</v>
      </c>
    </row>
    <row r="310" spans="1:15" x14ac:dyDescent="0.25">
      <c r="A310" s="2"/>
      <c r="B310" s="2"/>
      <c r="C310" s="2"/>
      <c r="D310" s="7"/>
      <c r="E310" s="7"/>
      <c r="F310" s="7"/>
      <c r="G310" s="7"/>
      <c r="H310" s="2" t="s">
        <v>813</v>
      </c>
    </row>
    <row r="311" spans="1:15" x14ac:dyDescent="0.25">
      <c r="A311" s="2"/>
      <c r="B311" s="2"/>
      <c r="C311" s="2"/>
      <c r="D311" s="7"/>
      <c r="E311" t="s">
        <v>814</v>
      </c>
      <c r="F311" s="27">
        <v>9.9999999999999994E-30</v>
      </c>
      <c r="G311" s="27">
        <v>9.0000000000000002E-39</v>
      </c>
      <c r="H311" s="2" t="s">
        <v>815</v>
      </c>
      <c r="I311">
        <v>113.249</v>
      </c>
      <c r="J311">
        <v>56.804000000000002</v>
      </c>
      <c r="K311">
        <v>19.757000000000001</v>
      </c>
      <c r="L311">
        <v>35.155999999999999</v>
      </c>
      <c r="M311" t="s">
        <v>269</v>
      </c>
      <c r="N311" t="s">
        <v>269</v>
      </c>
      <c r="O311">
        <v>6</v>
      </c>
    </row>
    <row r="312" spans="1:15" x14ac:dyDescent="0.25">
      <c r="A312" s="2"/>
      <c r="B312" s="2"/>
      <c r="C312" s="2"/>
      <c r="D312" s="7"/>
      <c r="E312" t="s">
        <v>816</v>
      </c>
      <c r="F312" s="27">
        <v>8.9999999999999996E-28</v>
      </c>
      <c r="G312" s="27">
        <v>7.9999999999999994E-24</v>
      </c>
      <c r="H312" s="2" t="s">
        <v>817</v>
      </c>
      <c r="I312">
        <v>20.666</v>
      </c>
      <c r="J312">
        <v>4.0709999999999997</v>
      </c>
      <c r="K312">
        <v>2.2000000000000002</v>
      </c>
      <c r="L312">
        <v>3.2280000000000002</v>
      </c>
      <c r="M312" t="s">
        <v>269</v>
      </c>
      <c r="N312" t="s">
        <v>269</v>
      </c>
      <c r="O312">
        <v>6</v>
      </c>
    </row>
    <row r="313" spans="1:15" x14ac:dyDescent="0.25">
      <c r="A313" s="2"/>
      <c r="B313" s="2"/>
      <c r="C313" s="2"/>
      <c r="D313" s="7"/>
      <c r="E313" t="s">
        <v>818</v>
      </c>
      <c r="F313" s="27">
        <v>9.9999999999999998E-20</v>
      </c>
      <c r="G313" s="27">
        <v>2E-19</v>
      </c>
      <c r="H313" s="2" t="s">
        <v>819</v>
      </c>
      <c r="I313">
        <v>42.201999999999998</v>
      </c>
      <c r="J313">
        <v>4.3239999999999998</v>
      </c>
      <c r="K313">
        <v>4.34</v>
      </c>
      <c r="L313">
        <v>8.8209999999999997</v>
      </c>
      <c r="M313" t="s">
        <v>269</v>
      </c>
      <c r="N313" t="s">
        <v>269</v>
      </c>
      <c r="O313">
        <v>6</v>
      </c>
    </row>
    <row r="314" spans="1:15" x14ac:dyDescent="0.25">
      <c r="A314" s="2"/>
      <c r="B314" s="2"/>
      <c r="C314" s="2"/>
      <c r="D314" s="7"/>
      <c r="E314" t="s">
        <v>820</v>
      </c>
      <c r="F314" s="27">
        <v>7.0000000000000003E-19</v>
      </c>
      <c r="G314" s="27">
        <v>2.0000000000000001E-18</v>
      </c>
      <c r="H314" s="2" t="s">
        <v>356</v>
      </c>
      <c r="I314">
        <v>2.7080000000000002</v>
      </c>
      <c r="J314">
        <v>1.645</v>
      </c>
      <c r="K314">
        <v>4.3550000000000004</v>
      </c>
      <c r="L314">
        <v>18.343</v>
      </c>
      <c r="M314" t="s">
        <v>269</v>
      </c>
      <c r="N314" t="s">
        <v>269</v>
      </c>
      <c r="O314">
        <v>10</v>
      </c>
    </row>
    <row r="315" spans="1:15" x14ac:dyDescent="0.25">
      <c r="A315" s="2"/>
      <c r="B315" s="2"/>
      <c r="C315" s="2"/>
      <c r="D315" s="7"/>
      <c r="E315" t="s">
        <v>821</v>
      </c>
      <c r="F315" s="27">
        <v>2.0000000000000002E-15</v>
      </c>
      <c r="G315" s="27">
        <v>8.0000000000000006E-15</v>
      </c>
      <c r="H315" s="2" t="s">
        <v>822</v>
      </c>
      <c r="I315">
        <v>6.375</v>
      </c>
      <c r="J315">
        <v>4.1870000000000003</v>
      </c>
      <c r="K315">
        <v>2.2749999999999999</v>
      </c>
      <c r="L315">
        <v>6.2539999999999996</v>
      </c>
      <c r="M315" t="s">
        <v>269</v>
      </c>
      <c r="N315" t="s">
        <v>282</v>
      </c>
      <c r="O315" t="s">
        <v>1219</v>
      </c>
    </row>
    <row r="316" spans="1:15" x14ac:dyDescent="0.25">
      <c r="A316" s="2"/>
      <c r="B316" s="2"/>
      <c r="C316" s="2"/>
      <c r="D316" s="2"/>
      <c r="E316" s="2"/>
      <c r="F316" s="2"/>
      <c r="G316" s="2"/>
      <c r="H316" s="2"/>
    </row>
    <row r="317" spans="1:15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spans="1:15" x14ac:dyDescent="0.25">
      <c r="A318" s="2"/>
      <c r="B318" s="10" t="s">
        <v>169</v>
      </c>
      <c r="C318" s="10" t="s">
        <v>823</v>
      </c>
      <c r="D318" s="23" t="s">
        <v>266</v>
      </c>
      <c r="E318" t="s">
        <v>824</v>
      </c>
      <c r="F318" s="27">
        <v>7.0000000000000001E-15</v>
      </c>
      <c r="G318" s="27">
        <v>4.9999999999999999E-13</v>
      </c>
      <c r="H318" s="2" t="s">
        <v>825</v>
      </c>
      <c r="I318">
        <v>2.94</v>
      </c>
      <c r="J318">
        <v>5.4530000000000003</v>
      </c>
      <c r="K318">
        <v>40.680999999999997</v>
      </c>
      <c r="L318">
        <v>16.076000000000001</v>
      </c>
      <c r="M318" t="s">
        <v>269</v>
      </c>
      <c r="N318" t="s">
        <v>269</v>
      </c>
      <c r="O318">
        <v>1</v>
      </c>
    </row>
    <row r="319" spans="1:15" x14ac:dyDescent="0.25">
      <c r="A319" s="2"/>
      <c r="B319" s="10" t="s">
        <v>170</v>
      </c>
      <c r="C319" s="10" t="s">
        <v>826</v>
      </c>
      <c r="D319" s="23" t="s">
        <v>266</v>
      </c>
      <c r="E319" s="7"/>
      <c r="F319" s="7"/>
      <c r="G319" s="7"/>
      <c r="H319" s="7" t="s">
        <v>359</v>
      </c>
      <c r="I319" s="2"/>
      <c r="J319" s="2"/>
      <c r="K319" s="2"/>
      <c r="L319" s="2"/>
      <c r="M319" s="2"/>
      <c r="N319" s="2"/>
    </row>
    <row r="320" spans="1:15" x14ac:dyDescent="0.25">
      <c r="A320" s="2"/>
      <c r="B320" s="10" t="s">
        <v>171</v>
      </c>
      <c r="C320" s="10" t="s">
        <v>827</v>
      </c>
      <c r="D320" s="23" t="s">
        <v>266</v>
      </c>
      <c r="E320" s="7"/>
      <c r="F320" s="7"/>
      <c r="G320" s="7"/>
      <c r="H320" s="7" t="s">
        <v>359</v>
      </c>
      <c r="I320" s="2"/>
      <c r="J320" s="2"/>
      <c r="K320" s="2"/>
      <c r="L320" s="2"/>
      <c r="M320" s="2"/>
      <c r="N320" s="2"/>
    </row>
    <row r="321" spans="1:15" x14ac:dyDescent="0.25">
      <c r="A321" s="2"/>
      <c r="B321" s="10"/>
      <c r="C321" s="10"/>
      <c r="D321" s="23"/>
      <c r="E321" s="7"/>
      <c r="F321" s="7"/>
      <c r="G321" s="7"/>
      <c r="H321" s="7"/>
      <c r="I321" s="2"/>
      <c r="J321" s="2"/>
      <c r="K321" s="2"/>
      <c r="L321" s="2"/>
      <c r="M321" s="2"/>
      <c r="N321" s="2"/>
    </row>
    <row r="322" spans="1:15" x14ac:dyDescent="0.25">
      <c r="A322" s="2"/>
      <c r="B322" s="10" t="s">
        <v>172</v>
      </c>
      <c r="C322" s="10" t="s">
        <v>828</v>
      </c>
      <c r="D322" s="23" t="s">
        <v>266</v>
      </c>
      <c r="E322" t="s">
        <v>829</v>
      </c>
      <c r="F322" s="27">
        <v>3.0000000000000001E-6</v>
      </c>
      <c r="G322" s="27">
        <v>3.0000000000000001E-5</v>
      </c>
      <c r="H322" s="2" t="s">
        <v>830</v>
      </c>
      <c r="I322">
        <v>4.657</v>
      </c>
      <c r="J322">
        <v>1.002</v>
      </c>
      <c r="K322">
        <v>1.2569999999999999</v>
      </c>
      <c r="L322">
        <v>5.3680000000000003</v>
      </c>
      <c r="M322" t="s">
        <v>269</v>
      </c>
      <c r="N322" t="s">
        <v>269</v>
      </c>
      <c r="O322">
        <v>7</v>
      </c>
    </row>
    <row r="323" spans="1:15" x14ac:dyDescent="0.25">
      <c r="A323" s="2"/>
      <c r="B323" s="10"/>
      <c r="C323" s="10"/>
      <c r="D323" s="7"/>
      <c r="E323" s="7"/>
      <c r="F323" s="7"/>
      <c r="G323" s="7"/>
      <c r="H323" s="2" t="s">
        <v>831</v>
      </c>
      <c r="I323" s="2"/>
      <c r="J323" s="2"/>
      <c r="K323" s="2"/>
      <c r="L323" s="2"/>
      <c r="M323" s="2"/>
      <c r="N323" s="2"/>
    </row>
    <row r="324" spans="1:15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 spans="1:15" x14ac:dyDescent="0.25">
      <c r="A325" s="2"/>
      <c r="B325" s="10" t="s">
        <v>173</v>
      </c>
      <c r="C325" s="10" t="s">
        <v>832</v>
      </c>
      <c r="D325" s="23" t="s">
        <v>266</v>
      </c>
      <c r="E325" s="7"/>
      <c r="F325" s="7"/>
      <c r="G325" s="7"/>
      <c r="H325" s="7" t="s">
        <v>359</v>
      </c>
      <c r="I325" s="2"/>
      <c r="J325" s="2"/>
      <c r="K325" s="2"/>
      <c r="L325" s="2"/>
      <c r="M325" s="2"/>
      <c r="N325" s="2"/>
    </row>
    <row r="326" spans="1:15" x14ac:dyDescent="0.25">
      <c r="A326" s="2"/>
      <c r="B326" s="10" t="s">
        <v>174</v>
      </c>
      <c r="C326" s="10" t="s">
        <v>833</v>
      </c>
      <c r="D326" s="23" t="s">
        <v>266</v>
      </c>
      <c r="E326" t="s">
        <v>834</v>
      </c>
      <c r="F326" s="27">
        <v>7.0000000000000003E-16</v>
      </c>
      <c r="G326" s="27">
        <v>1.0000000000000001E-15</v>
      </c>
      <c r="H326" s="2" t="s">
        <v>835</v>
      </c>
      <c r="I326">
        <v>4.6020000000000003</v>
      </c>
      <c r="J326">
        <v>2.0569999999999999</v>
      </c>
      <c r="K326">
        <v>1.347</v>
      </c>
      <c r="L326">
        <v>2.2839999999999998</v>
      </c>
      <c r="M326" t="s">
        <v>269</v>
      </c>
      <c r="N326" t="s">
        <v>282</v>
      </c>
      <c r="O326" t="s">
        <v>1219</v>
      </c>
    </row>
    <row r="327" spans="1:15" x14ac:dyDescent="0.25">
      <c r="A327" s="2"/>
      <c r="B327" s="10"/>
      <c r="C327" s="10"/>
      <c r="D327" s="7"/>
      <c r="E327" t="s">
        <v>836</v>
      </c>
      <c r="F327" s="27">
        <v>2.9999999999999997E-4</v>
      </c>
      <c r="G327" s="27">
        <v>1E-3</v>
      </c>
      <c r="H327" s="7" t="s">
        <v>837</v>
      </c>
      <c r="I327">
        <v>9.5129999999999999</v>
      </c>
      <c r="J327">
        <v>5.6849999999999996</v>
      </c>
      <c r="K327">
        <v>0.91300000000000003</v>
      </c>
      <c r="L327">
        <v>1.4330000000000001</v>
      </c>
      <c r="M327" t="s">
        <v>269</v>
      </c>
      <c r="N327" t="s">
        <v>269</v>
      </c>
      <c r="O327">
        <v>6</v>
      </c>
    </row>
    <row r="328" spans="1:15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</row>
    <row r="329" spans="1:15" x14ac:dyDescent="0.25">
      <c r="A329" s="2"/>
      <c r="B329" s="10" t="s">
        <v>175</v>
      </c>
      <c r="C329" s="10" t="s">
        <v>838</v>
      </c>
      <c r="D329" s="23" t="s">
        <v>266</v>
      </c>
      <c r="E329" s="7"/>
      <c r="F329" s="7"/>
      <c r="G329" s="7"/>
      <c r="H329" s="7" t="s">
        <v>359</v>
      </c>
      <c r="I329" s="2"/>
      <c r="J329" s="2"/>
      <c r="K329" s="2"/>
      <c r="L329" s="2"/>
      <c r="M329" s="2"/>
      <c r="N329" s="2"/>
    </row>
    <row r="330" spans="1:15" x14ac:dyDescent="0.25">
      <c r="A330" s="2"/>
      <c r="B330" s="10" t="s">
        <v>176</v>
      </c>
      <c r="C330" s="10" t="s">
        <v>839</v>
      </c>
      <c r="D330" s="23" t="s">
        <v>266</v>
      </c>
      <c r="E330" s="7"/>
      <c r="F330" s="7"/>
      <c r="G330" s="7"/>
      <c r="H330" s="7" t="s">
        <v>359</v>
      </c>
      <c r="I330" s="2"/>
      <c r="J330" s="2"/>
      <c r="K330" s="2"/>
      <c r="L330" s="2"/>
      <c r="M330" s="2"/>
      <c r="N330" s="2"/>
    </row>
    <row r="331" spans="1:15" x14ac:dyDescent="0.25">
      <c r="A331" s="2"/>
      <c r="B331" s="10"/>
      <c r="C331" s="10"/>
      <c r="D331" s="23"/>
      <c r="E331" s="7"/>
      <c r="F331" s="7"/>
      <c r="G331" s="7"/>
      <c r="H331" s="7"/>
      <c r="I331" s="2"/>
      <c r="J331" s="2"/>
      <c r="K331" s="2"/>
      <c r="L331" s="2"/>
      <c r="M331" s="2"/>
      <c r="N331" s="2"/>
    </row>
    <row r="332" spans="1:15" x14ac:dyDescent="0.25">
      <c r="A332" s="2"/>
      <c r="B332" s="10" t="s">
        <v>177</v>
      </c>
      <c r="C332" s="10" t="s">
        <v>840</v>
      </c>
      <c r="D332" s="36" t="s">
        <v>841</v>
      </c>
      <c r="E332" t="s">
        <v>842</v>
      </c>
      <c r="F332" s="27">
        <v>5.9999999999999998E-22</v>
      </c>
      <c r="G332" s="27">
        <v>8.0000000000000004E-22</v>
      </c>
      <c r="H332" s="2" t="s">
        <v>843</v>
      </c>
      <c r="I332">
        <v>6.6390000000000002</v>
      </c>
      <c r="J332">
        <v>7.6669999999999998</v>
      </c>
      <c r="K332">
        <v>3.3079999999999998</v>
      </c>
      <c r="L332">
        <v>26.553999999999998</v>
      </c>
      <c r="M332" t="s">
        <v>269</v>
      </c>
      <c r="N332" t="s">
        <v>269</v>
      </c>
      <c r="O332">
        <v>7</v>
      </c>
    </row>
    <row r="333" spans="1:15" x14ac:dyDescent="0.25">
      <c r="A333" s="2"/>
      <c r="B333" s="10" t="s">
        <v>178</v>
      </c>
      <c r="C333" s="2" t="s">
        <v>844</v>
      </c>
      <c r="D333" s="23" t="s">
        <v>266</v>
      </c>
      <c r="E333" s="7"/>
      <c r="F333" s="7"/>
      <c r="G333" s="7"/>
      <c r="H333" s="7" t="s">
        <v>359</v>
      </c>
      <c r="I333" s="2"/>
      <c r="J333" s="2"/>
      <c r="K333" s="2"/>
      <c r="L333" s="2"/>
      <c r="M333" s="2"/>
      <c r="N333" s="2"/>
    </row>
    <row r="334" spans="1:15" x14ac:dyDescent="0.25">
      <c r="A334" s="2"/>
      <c r="B334" s="10"/>
      <c r="C334" s="2"/>
      <c r="D334" s="23"/>
      <c r="E334" s="7"/>
      <c r="F334" s="7"/>
      <c r="G334" s="7"/>
      <c r="H334" s="7"/>
      <c r="I334" s="2"/>
      <c r="J334" s="2"/>
      <c r="K334" s="2"/>
      <c r="L334" s="2"/>
      <c r="M334" s="2"/>
      <c r="N334" s="2"/>
    </row>
    <row r="335" spans="1:15" x14ac:dyDescent="0.25">
      <c r="A335" s="2"/>
      <c r="B335" s="10" t="s">
        <v>179</v>
      </c>
      <c r="C335" s="2" t="s">
        <v>845</v>
      </c>
      <c r="D335" s="23" t="s">
        <v>266</v>
      </c>
      <c r="E335" t="s">
        <v>846</v>
      </c>
      <c r="F335" s="27">
        <v>2E-12</v>
      </c>
      <c r="G335" s="27">
        <v>9E-13</v>
      </c>
      <c r="H335" s="2" t="s">
        <v>847</v>
      </c>
      <c r="I335">
        <v>2.2349999999999999</v>
      </c>
      <c r="J335">
        <v>2.1520000000000001</v>
      </c>
      <c r="K335">
        <v>14.473000000000001</v>
      </c>
      <c r="L335">
        <v>4.476</v>
      </c>
      <c r="M335" t="s">
        <v>269</v>
      </c>
      <c r="N335" t="s">
        <v>269</v>
      </c>
      <c r="O335">
        <v>1</v>
      </c>
    </row>
    <row r="336" spans="1:15" x14ac:dyDescent="0.25">
      <c r="A336" s="2"/>
      <c r="B336" s="2"/>
      <c r="C336" s="2"/>
      <c r="D336" s="7"/>
      <c r="E336" t="s">
        <v>848</v>
      </c>
      <c r="F336" s="27">
        <v>9.9999999999999992E-25</v>
      </c>
      <c r="G336" s="27">
        <v>4.0000000000000002E-27</v>
      </c>
      <c r="H336" s="2" t="s">
        <v>849</v>
      </c>
      <c r="I336">
        <v>55.689</v>
      </c>
      <c r="J336">
        <v>39.993000000000002</v>
      </c>
      <c r="K336">
        <v>9.1150000000000002</v>
      </c>
      <c r="L336">
        <v>11.813000000000001</v>
      </c>
      <c r="M336" t="s">
        <v>269</v>
      </c>
      <c r="N336" t="s">
        <v>269</v>
      </c>
      <c r="O336">
        <v>8</v>
      </c>
    </row>
    <row r="337" spans="1:15" x14ac:dyDescent="0.25">
      <c r="A337" s="2"/>
      <c r="B337" s="2"/>
      <c r="C337" s="2"/>
      <c r="D337" s="7"/>
      <c r="E337" t="s">
        <v>850</v>
      </c>
      <c r="F337" s="27">
        <v>4.9999999999999995E-22</v>
      </c>
      <c r="G337" s="27">
        <v>6.9999999999999999E-23</v>
      </c>
      <c r="H337" s="2" t="s">
        <v>851</v>
      </c>
      <c r="I337">
        <v>2.3889999999999998</v>
      </c>
      <c r="J337">
        <v>3.8919999999999999</v>
      </c>
      <c r="K337">
        <v>2.8290000000000002</v>
      </c>
      <c r="L337">
        <v>5.7249999999999996</v>
      </c>
      <c r="M337" t="s">
        <v>269</v>
      </c>
      <c r="N337" t="s">
        <v>282</v>
      </c>
      <c r="O337" t="s">
        <v>1219</v>
      </c>
    </row>
    <row r="338" spans="1:15" x14ac:dyDescent="0.25">
      <c r="A338" s="2"/>
      <c r="B338" s="2"/>
      <c r="C338" s="2"/>
      <c r="D338" s="7"/>
      <c r="E338" t="s">
        <v>852</v>
      </c>
      <c r="F338" s="27">
        <v>3.9999999999999996E-21</v>
      </c>
      <c r="G338" s="27">
        <v>4.0000000000000002E-22</v>
      </c>
      <c r="H338" s="2" t="s">
        <v>853</v>
      </c>
      <c r="I338">
        <v>4.6239999999999997</v>
      </c>
      <c r="J338">
        <v>10.547000000000001</v>
      </c>
      <c r="K338">
        <v>17.257000000000001</v>
      </c>
      <c r="L338">
        <v>42.722000000000001</v>
      </c>
      <c r="M338" t="s">
        <v>269</v>
      </c>
      <c r="N338" t="s">
        <v>269</v>
      </c>
      <c r="O338">
        <v>10</v>
      </c>
    </row>
    <row r="339" spans="1:15" x14ac:dyDescent="0.25">
      <c r="A339" s="2"/>
      <c r="B339" s="2"/>
      <c r="C339" s="2"/>
      <c r="D339" s="7"/>
      <c r="E339" t="s">
        <v>854</v>
      </c>
      <c r="F339" s="27">
        <v>1.9999999999999999E-7</v>
      </c>
      <c r="G339" s="27">
        <v>9.9999999999999995E-7</v>
      </c>
      <c r="H339" s="2" t="s">
        <v>855</v>
      </c>
      <c r="I339">
        <v>5.6589999999999998</v>
      </c>
      <c r="J339">
        <v>9.9559999999999995</v>
      </c>
      <c r="K339">
        <v>15.536</v>
      </c>
      <c r="L339">
        <v>49.627000000000002</v>
      </c>
      <c r="M339" t="s">
        <v>269</v>
      </c>
      <c r="N339" t="s">
        <v>269</v>
      </c>
      <c r="O339">
        <v>10</v>
      </c>
    </row>
    <row r="340" spans="1:15" x14ac:dyDescent="0.25">
      <c r="A340" s="2"/>
      <c r="B340" s="2"/>
      <c r="C340" s="2"/>
      <c r="D340" s="7"/>
      <c r="E340" t="s">
        <v>856</v>
      </c>
      <c r="F340" s="27">
        <v>6.0000000000000001E-3</v>
      </c>
      <c r="G340" s="27">
        <v>3E-9</v>
      </c>
      <c r="H340" s="2" t="s">
        <v>857</v>
      </c>
      <c r="I340">
        <v>0.57299999999999995</v>
      </c>
      <c r="J340">
        <v>1.044</v>
      </c>
      <c r="K340">
        <v>2.3650000000000002</v>
      </c>
      <c r="L340">
        <v>3.7</v>
      </c>
      <c r="M340" t="s">
        <v>269</v>
      </c>
      <c r="N340" t="s">
        <v>269</v>
      </c>
      <c r="O340">
        <v>10</v>
      </c>
    </row>
    <row r="341" spans="1:15" x14ac:dyDescent="0.25">
      <c r="A341" s="2"/>
      <c r="B341" s="2"/>
      <c r="C341" s="2"/>
      <c r="D341" s="7"/>
      <c r="E341" t="s">
        <v>858</v>
      </c>
      <c r="F341" s="27">
        <v>3.9999999999999998E-7</v>
      </c>
      <c r="G341" s="27">
        <v>2.9999999999999998E-25</v>
      </c>
      <c r="H341" s="2" t="s">
        <v>859</v>
      </c>
      <c r="I341">
        <v>5.4059999999999997</v>
      </c>
      <c r="J341">
        <v>5.3159999999999998</v>
      </c>
      <c r="K341">
        <v>3.7869999999999999</v>
      </c>
      <c r="L341">
        <v>3.867</v>
      </c>
      <c r="M341" t="s">
        <v>269</v>
      </c>
      <c r="N341" t="s">
        <v>282</v>
      </c>
      <c r="O341" t="s">
        <v>1219</v>
      </c>
    </row>
    <row r="342" spans="1:15" x14ac:dyDescent="0.25">
      <c r="A342" s="2"/>
      <c r="B342" s="2"/>
      <c r="C342" s="2"/>
      <c r="D342" s="7"/>
      <c r="E342" s="7"/>
      <c r="F342" s="7"/>
      <c r="G342" s="7"/>
      <c r="H342" s="2"/>
      <c r="I342" s="2"/>
      <c r="J342" s="2"/>
      <c r="K342" s="2"/>
      <c r="L342" s="2"/>
      <c r="M342" s="2"/>
      <c r="N342" s="2"/>
    </row>
    <row r="343" spans="1:15" x14ac:dyDescent="0.25">
      <c r="A343" s="2"/>
      <c r="B343" s="10" t="s">
        <v>180</v>
      </c>
      <c r="C343" s="2" t="s">
        <v>860</v>
      </c>
      <c r="D343" s="23" t="s">
        <v>266</v>
      </c>
      <c r="E343" s="7"/>
      <c r="F343" s="7"/>
      <c r="G343" s="7"/>
      <c r="H343" s="2"/>
      <c r="I343" s="2"/>
      <c r="J343" s="2"/>
      <c r="K343" s="2"/>
      <c r="L343" s="2"/>
      <c r="M343" s="2"/>
      <c r="N343" s="2"/>
    </row>
    <row r="344" spans="1:15" x14ac:dyDescent="0.25">
      <c r="A344" s="2"/>
      <c r="B344" s="10"/>
      <c r="C344" s="2"/>
      <c r="D344" s="23"/>
      <c r="E344" s="7"/>
      <c r="F344" s="7"/>
      <c r="G344" s="7"/>
      <c r="H344" s="2"/>
      <c r="I344" s="2"/>
      <c r="J344" s="2"/>
      <c r="K344" s="2"/>
      <c r="L344" s="2"/>
      <c r="M344" s="2"/>
      <c r="N344" s="2"/>
    </row>
    <row r="345" spans="1:15" x14ac:dyDescent="0.25">
      <c r="A345" s="2"/>
      <c r="B345" s="10" t="s">
        <v>181</v>
      </c>
      <c r="C345" s="2" t="s">
        <v>861</v>
      </c>
      <c r="D345" s="36" t="s">
        <v>396</v>
      </c>
      <c r="E345" t="s">
        <v>862</v>
      </c>
      <c r="F345" s="27">
        <v>6.0000000000000001E-3</v>
      </c>
      <c r="G345" s="27">
        <v>8.0000000000000002E-3</v>
      </c>
      <c r="H345" s="2" t="s">
        <v>863</v>
      </c>
      <c r="I345">
        <v>5.9450000000000003</v>
      </c>
      <c r="J345">
        <v>4.3979999999999997</v>
      </c>
      <c r="K345">
        <v>3.4129999999999998</v>
      </c>
      <c r="L345">
        <v>4.827</v>
      </c>
      <c r="M345" t="s">
        <v>269</v>
      </c>
      <c r="N345" t="s">
        <v>282</v>
      </c>
      <c r="O345" t="s">
        <v>1219</v>
      </c>
    </row>
    <row r="346" spans="1:15" x14ac:dyDescent="0.25">
      <c r="A346" s="2"/>
      <c r="B346" s="10"/>
      <c r="C346" s="2"/>
      <c r="D346" s="36"/>
      <c r="E346" s="7"/>
      <c r="F346" s="7"/>
      <c r="G346" s="7"/>
      <c r="H346" s="2"/>
      <c r="I346" s="2"/>
      <c r="J346" s="2"/>
      <c r="K346" s="2"/>
      <c r="L346" s="2"/>
      <c r="M346" s="2"/>
      <c r="N346" s="2"/>
    </row>
    <row r="347" spans="1:15" x14ac:dyDescent="0.25">
      <c r="A347" s="2"/>
      <c r="B347" s="10" t="s">
        <v>182</v>
      </c>
      <c r="C347" s="2" t="s">
        <v>864</v>
      </c>
      <c r="D347" s="23" t="s">
        <v>266</v>
      </c>
      <c r="E347" s="7"/>
      <c r="F347" s="7"/>
      <c r="G347" s="7"/>
      <c r="H347" s="2"/>
      <c r="I347" s="2"/>
      <c r="J347" s="2"/>
      <c r="K347" s="2"/>
      <c r="L347" s="2"/>
      <c r="M347" s="2"/>
      <c r="N347" s="2"/>
    </row>
    <row r="348" spans="1:15" x14ac:dyDescent="0.25">
      <c r="A348" s="2"/>
      <c r="B348" s="10" t="s">
        <v>183</v>
      </c>
      <c r="C348" s="2" t="s">
        <v>865</v>
      </c>
      <c r="D348" s="23" t="s">
        <v>266</v>
      </c>
      <c r="E348" s="7"/>
      <c r="F348" s="7"/>
      <c r="G348" s="7"/>
      <c r="H348" s="2"/>
      <c r="I348" s="2"/>
      <c r="J348" s="2"/>
      <c r="K348" s="2"/>
      <c r="L348" s="2"/>
      <c r="M348" s="2"/>
      <c r="N348" s="2"/>
    </row>
    <row r="349" spans="1:15" x14ac:dyDescent="0.25">
      <c r="A349" s="2"/>
      <c r="B349" s="10" t="s">
        <v>184</v>
      </c>
      <c r="C349" s="2" t="s">
        <v>866</v>
      </c>
      <c r="D349" s="23" t="s">
        <v>266</v>
      </c>
      <c r="E349" s="7"/>
      <c r="F349" s="7"/>
      <c r="G349" s="7"/>
      <c r="H349" s="2"/>
      <c r="I349" s="2"/>
      <c r="J349" s="2"/>
      <c r="K349" s="2"/>
      <c r="L349" s="2"/>
      <c r="M349" s="2"/>
      <c r="N349" s="2"/>
    </row>
    <row r="350" spans="1:15" x14ac:dyDescent="0.25">
      <c r="A350" s="2"/>
      <c r="B350" s="10" t="s">
        <v>185</v>
      </c>
      <c r="C350" s="2" t="s">
        <v>867</v>
      </c>
      <c r="D350" s="23" t="s">
        <v>266</v>
      </c>
      <c r="E350" s="7"/>
      <c r="F350" s="7"/>
      <c r="G350" s="7"/>
      <c r="H350" s="2"/>
      <c r="I350" s="2"/>
      <c r="J350" s="2"/>
      <c r="K350" s="2"/>
      <c r="L350" s="2"/>
      <c r="M350" s="2"/>
      <c r="N350" s="2"/>
    </row>
    <row r="351" spans="1:15" x14ac:dyDescent="0.25">
      <c r="A351" s="2"/>
      <c r="B351" s="10" t="s">
        <v>186</v>
      </c>
      <c r="C351" s="2" t="s">
        <v>868</v>
      </c>
      <c r="D351" s="23" t="s">
        <v>266</v>
      </c>
      <c r="E351" s="7"/>
      <c r="F351" s="7"/>
      <c r="G351" s="7"/>
      <c r="H351" s="2"/>
      <c r="I351" s="2"/>
      <c r="J351" s="2"/>
      <c r="K351" s="2"/>
      <c r="L351" s="2"/>
      <c r="M351" s="2"/>
      <c r="N351" s="2"/>
    </row>
    <row r="352" spans="1:15" x14ac:dyDescent="0.25">
      <c r="A352" s="2"/>
      <c r="B352" s="10" t="s">
        <v>187</v>
      </c>
      <c r="C352" s="2" t="s">
        <v>869</v>
      </c>
      <c r="D352" s="36" t="s">
        <v>540</v>
      </c>
      <c r="E352" s="7"/>
      <c r="F352" s="7"/>
      <c r="G352" s="7"/>
      <c r="H352" s="2"/>
      <c r="I352" s="2"/>
      <c r="J352" s="2"/>
      <c r="K352" s="2"/>
      <c r="L352" s="2"/>
      <c r="M352" s="2"/>
      <c r="N352" s="2"/>
    </row>
    <row r="353" spans="1:15" x14ac:dyDescent="0.25">
      <c r="A353" s="2"/>
      <c r="B353" s="10" t="s">
        <v>188</v>
      </c>
      <c r="C353" s="2" t="s">
        <v>870</v>
      </c>
      <c r="D353" s="36" t="s">
        <v>540</v>
      </c>
      <c r="E353" s="7"/>
      <c r="F353" s="7"/>
      <c r="G353" s="7"/>
      <c r="H353" s="2"/>
      <c r="I353" s="2"/>
      <c r="J353" s="2"/>
      <c r="K353" s="2"/>
      <c r="L353" s="2"/>
      <c r="M353" s="2"/>
      <c r="N353" s="2"/>
    </row>
    <row r="354" spans="1:15" x14ac:dyDescent="0.25">
      <c r="A354" s="2"/>
      <c r="B354" s="10" t="s">
        <v>189</v>
      </c>
      <c r="C354" s="2" t="s">
        <v>871</v>
      </c>
      <c r="D354" s="36" t="s">
        <v>445</v>
      </c>
      <c r="E354" s="7"/>
      <c r="F354" s="7"/>
      <c r="G354" s="7"/>
      <c r="H354" s="2"/>
      <c r="I354" s="2"/>
      <c r="J354" s="2"/>
      <c r="K354" s="2"/>
      <c r="L354" s="2"/>
      <c r="M354" s="2"/>
      <c r="N354" s="2"/>
    </row>
    <row r="355" spans="1:15" x14ac:dyDescent="0.25">
      <c r="A355" s="2"/>
      <c r="B355" s="10" t="s">
        <v>190</v>
      </c>
      <c r="C355" s="2" t="s">
        <v>872</v>
      </c>
      <c r="D355" s="36" t="s">
        <v>396</v>
      </c>
      <c r="E355" s="7"/>
      <c r="F355" s="7"/>
      <c r="G355" s="7"/>
      <c r="H355" s="2"/>
      <c r="I355" s="2"/>
      <c r="J355" s="2"/>
      <c r="K355" s="2"/>
      <c r="L355" s="2"/>
      <c r="M355" s="2"/>
      <c r="N355" s="2"/>
    </row>
    <row r="356" spans="1:15" x14ac:dyDescent="0.25">
      <c r="A356" s="2"/>
      <c r="B356" s="10"/>
      <c r="C356" s="2"/>
      <c r="D356" s="36"/>
      <c r="E356" s="7"/>
      <c r="F356" s="7"/>
      <c r="G356" s="7"/>
      <c r="H356" s="2"/>
      <c r="I356" s="2"/>
      <c r="J356" s="2"/>
      <c r="K356" s="2"/>
      <c r="L356" s="2"/>
      <c r="M356" s="2"/>
      <c r="N356" s="2"/>
    </row>
    <row r="357" spans="1:15" x14ac:dyDescent="0.25">
      <c r="A357" s="2"/>
      <c r="B357" s="10" t="s">
        <v>191</v>
      </c>
      <c r="C357" s="2"/>
      <c r="D357" s="7"/>
      <c r="E357" t="s">
        <v>873</v>
      </c>
      <c r="F357" s="27">
        <v>8.9999999999999993E-3</v>
      </c>
      <c r="G357" s="27">
        <v>2E-16</v>
      </c>
      <c r="H357" s="2" t="s">
        <v>874</v>
      </c>
      <c r="I357">
        <v>153.99799999999999</v>
      </c>
      <c r="J357">
        <v>200.92400000000001</v>
      </c>
      <c r="K357">
        <v>79.938999999999993</v>
      </c>
      <c r="L357">
        <v>22.341999999999999</v>
      </c>
      <c r="M357" t="s">
        <v>269</v>
      </c>
      <c r="N357" t="s">
        <v>269</v>
      </c>
      <c r="O357">
        <v>8</v>
      </c>
    </row>
    <row r="358" spans="1:15" x14ac:dyDescent="0.25">
      <c r="A358" s="2"/>
      <c r="B358" s="2"/>
      <c r="C358" s="2"/>
      <c r="D358" s="7"/>
      <c r="E358" t="s">
        <v>875</v>
      </c>
      <c r="F358" s="27">
        <v>6.6000000000000003E-2</v>
      </c>
      <c r="G358" s="27">
        <v>6E-10</v>
      </c>
      <c r="H358" s="2" t="s">
        <v>876</v>
      </c>
      <c r="I358">
        <v>1.7290000000000001</v>
      </c>
      <c r="J358">
        <v>2.5840000000000001</v>
      </c>
      <c r="K358">
        <v>5.4329999999999998</v>
      </c>
      <c r="L358">
        <v>4.92</v>
      </c>
      <c r="M358" t="s">
        <v>269</v>
      </c>
      <c r="N358" t="s">
        <v>282</v>
      </c>
      <c r="O358" t="s">
        <v>1219</v>
      </c>
    </row>
    <row r="359" spans="1:15" x14ac:dyDescent="0.25">
      <c r="A359" s="2"/>
      <c r="B359" s="2"/>
      <c r="C359" s="2"/>
      <c r="D359" s="7"/>
      <c r="E359" s="7"/>
      <c r="F359" s="7"/>
      <c r="G359" s="7"/>
      <c r="H359" s="2" t="s">
        <v>877</v>
      </c>
    </row>
    <row r="360" spans="1:15" x14ac:dyDescent="0.25">
      <c r="A360" s="2"/>
      <c r="B360" s="2"/>
      <c r="C360" s="2"/>
      <c r="D360" s="7"/>
      <c r="E360" t="s">
        <v>878</v>
      </c>
      <c r="F360" s="27">
        <v>2E-3</v>
      </c>
      <c r="G360" s="7" t="s">
        <v>879</v>
      </c>
      <c r="H360" s="7" t="s">
        <v>359</v>
      </c>
      <c r="I360">
        <v>6.32</v>
      </c>
      <c r="J360">
        <v>10.904999999999999</v>
      </c>
      <c r="K360">
        <v>53.731999999999999</v>
      </c>
      <c r="L360">
        <v>11.801</v>
      </c>
      <c r="M360" t="s">
        <v>269</v>
      </c>
      <c r="N360" t="s">
        <v>269</v>
      </c>
      <c r="O360">
        <v>1</v>
      </c>
    </row>
    <row r="361" spans="1:15" x14ac:dyDescent="0.25">
      <c r="A361" s="2"/>
      <c r="B361" s="2"/>
      <c r="C361" s="2"/>
      <c r="D361" s="7"/>
      <c r="E361" t="s">
        <v>880</v>
      </c>
      <c r="F361" s="27">
        <v>2E-3</v>
      </c>
      <c r="G361" s="7" t="s">
        <v>881</v>
      </c>
      <c r="H361" s="2" t="s">
        <v>882</v>
      </c>
      <c r="I361">
        <v>13.333</v>
      </c>
      <c r="J361">
        <v>12.507999999999999</v>
      </c>
      <c r="K361">
        <v>9.4290000000000003</v>
      </c>
      <c r="L361">
        <v>12.785</v>
      </c>
      <c r="M361" t="s">
        <v>269</v>
      </c>
      <c r="N361" t="s">
        <v>282</v>
      </c>
      <c r="O361" t="s">
        <v>1219</v>
      </c>
    </row>
    <row r="362" spans="1:15" x14ac:dyDescent="0.25">
      <c r="A362" s="2"/>
      <c r="B362" s="2"/>
      <c r="C362" s="2"/>
      <c r="D362" s="7"/>
      <c r="E362" t="s">
        <v>883</v>
      </c>
      <c r="F362" s="27">
        <v>0.4</v>
      </c>
      <c r="G362" s="7" t="s">
        <v>879</v>
      </c>
      <c r="H362" s="2" t="s">
        <v>884</v>
      </c>
      <c r="I362">
        <v>1.96</v>
      </c>
      <c r="J362">
        <v>1.329</v>
      </c>
      <c r="K362">
        <v>0.91300000000000003</v>
      </c>
      <c r="L362">
        <v>3.3660000000000001</v>
      </c>
      <c r="M362" t="s">
        <v>269</v>
      </c>
      <c r="N362" t="s">
        <v>282</v>
      </c>
      <c r="O362" t="s">
        <v>1219</v>
      </c>
    </row>
    <row r="363" spans="1:15" x14ac:dyDescent="0.25">
      <c r="A363" s="2"/>
      <c r="B363" s="2"/>
      <c r="C363" s="2"/>
      <c r="D363" s="7"/>
      <c r="E363" t="s">
        <v>885</v>
      </c>
      <c r="F363" s="27">
        <v>2E-3</v>
      </c>
      <c r="G363" s="27">
        <v>1.6E-2</v>
      </c>
      <c r="H363" s="2" t="s">
        <v>886</v>
      </c>
      <c r="I363">
        <v>29.111000000000001</v>
      </c>
      <c r="J363">
        <v>95.805999999999997</v>
      </c>
      <c r="K363">
        <v>144.46299999999999</v>
      </c>
      <c r="L363">
        <v>79.754000000000005</v>
      </c>
      <c r="M363" t="s">
        <v>269</v>
      </c>
      <c r="N363" t="s">
        <v>269</v>
      </c>
      <c r="O363">
        <v>1</v>
      </c>
    </row>
    <row r="364" spans="1:15" x14ac:dyDescent="0.25">
      <c r="A364" s="2"/>
      <c r="B364" s="2"/>
      <c r="C364" s="2"/>
      <c r="D364" s="7"/>
      <c r="E364" t="s">
        <v>887</v>
      </c>
      <c r="F364" s="27">
        <v>5.9999999999999997E-7</v>
      </c>
      <c r="G364" s="27">
        <v>9.9999999999999995E-8</v>
      </c>
      <c r="H364" s="2" t="s">
        <v>888</v>
      </c>
      <c r="I364">
        <v>33.261000000000003</v>
      </c>
      <c r="J364">
        <v>5.3470000000000004</v>
      </c>
      <c r="K364">
        <v>1.736</v>
      </c>
      <c r="L364">
        <v>2.5830000000000002</v>
      </c>
      <c r="M364" t="s">
        <v>269</v>
      </c>
      <c r="N364" t="s">
        <v>269</v>
      </c>
      <c r="O364">
        <v>3</v>
      </c>
    </row>
    <row r="365" spans="1:15" x14ac:dyDescent="0.25">
      <c r="A365" s="2"/>
      <c r="B365" s="2"/>
      <c r="C365" s="2"/>
      <c r="D365" s="7"/>
      <c r="E365" t="s">
        <v>889</v>
      </c>
      <c r="F365" s="27">
        <v>8.0000000000000002E-8</v>
      </c>
      <c r="G365" s="27">
        <v>4.0000000000000001E-10</v>
      </c>
      <c r="H365" s="2" t="s">
        <v>890</v>
      </c>
      <c r="I365">
        <v>1.4530000000000001</v>
      </c>
      <c r="J365">
        <v>1.329</v>
      </c>
      <c r="K365">
        <v>7.5880000000000001</v>
      </c>
      <c r="L365">
        <v>1.3520000000000001</v>
      </c>
      <c r="M365" t="s">
        <v>269</v>
      </c>
      <c r="N365" t="s">
        <v>282</v>
      </c>
      <c r="O365" t="s">
        <v>1219</v>
      </c>
    </row>
    <row r="366" spans="1:15" x14ac:dyDescent="0.25">
      <c r="A366" s="2"/>
      <c r="B366" s="2"/>
      <c r="C366" s="2"/>
      <c r="D366" s="7"/>
      <c r="E366" t="s">
        <v>891</v>
      </c>
      <c r="F366" s="27">
        <v>1.9999999999999999E-20</v>
      </c>
      <c r="G366" s="27">
        <v>1.9999999999999999E-20</v>
      </c>
      <c r="H366" s="2" t="s">
        <v>892</v>
      </c>
      <c r="I366">
        <v>9.3149999999999995</v>
      </c>
      <c r="J366">
        <v>7.024</v>
      </c>
      <c r="K366">
        <v>3.9060000000000001</v>
      </c>
      <c r="L366">
        <v>5.7939999999999996</v>
      </c>
      <c r="M366" t="s">
        <v>269</v>
      </c>
      <c r="N366" t="s">
        <v>282</v>
      </c>
      <c r="O366" t="s">
        <v>1219</v>
      </c>
    </row>
    <row r="367" spans="1:15" x14ac:dyDescent="0.25">
      <c r="A367" s="2"/>
      <c r="B367" s="2"/>
      <c r="C367" s="2"/>
      <c r="D367" s="7"/>
      <c r="E367" t="s">
        <v>893</v>
      </c>
      <c r="F367" s="27">
        <v>2E-12</v>
      </c>
      <c r="G367" s="27">
        <v>8.9999999999999996E-12</v>
      </c>
      <c r="H367" s="2" t="s">
        <v>894</v>
      </c>
      <c r="I367">
        <v>6.76</v>
      </c>
      <c r="J367">
        <v>2.8050000000000002</v>
      </c>
      <c r="K367">
        <v>4.1159999999999997</v>
      </c>
      <c r="L367">
        <v>6.8869999999999996</v>
      </c>
      <c r="M367" t="s">
        <v>269</v>
      </c>
      <c r="N367" t="s">
        <v>282</v>
      </c>
      <c r="O367" t="s">
        <v>1219</v>
      </c>
    </row>
    <row r="368" spans="1:15" x14ac:dyDescent="0.25">
      <c r="A368" s="2"/>
      <c r="B368" s="2"/>
      <c r="C368" s="2"/>
      <c r="D368" s="7"/>
      <c r="E368" t="s">
        <v>895</v>
      </c>
      <c r="F368" s="27">
        <v>1.2E-2</v>
      </c>
      <c r="G368" s="27">
        <v>7.0000000000000001E-3</v>
      </c>
      <c r="H368" s="2" t="s">
        <v>896</v>
      </c>
      <c r="I368">
        <v>1.3540000000000001</v>
      </c>
      <c r="J368">
        <v>13.858000000000001</v>
      </c>
      <c r="K368">
        <v>30.577999999999999</v>
      </c>
      <c r="L368">
        <v>5.3860000000000001</v>
      </c>
      <c r="M368" t="s">
        <v>269</v>
      </c>
      <c r="N368" t="s">
        <v>269</v>
      </c>
      <c r="O368">
        <v>1</v>
      </c>
    </row>
    <row r="369" spans="1:15" x14ac:dyDescent="0.25">
      <c r="A369" s="2"/>
      <c r="B369" s="2"/>
      <c r="C369" s="2"/>
      <c r="D369" s="7"/>
      <c r="E369" t="s">
        <v>897</v>
      </c>
      <c r="F369" s="27">
        <v>3E-10</v>
      </c>
      <c r="G369" s="7" t="s">
        <v>879</v>
      </c>
      <c r="H369" s="7"/>
      <c r="I369">
        <v>2.742</v>
      </c>
      <c r="J369">
        <v>4.8090000000000002</v>
      </c>
      <c r="K369">
        <v>1.9159999999999999</v>
      </c>
      <c r="L369">
        <v>5.282</v>
      </c>
      <c r="M369" t="s">
        <v>269</v>
      </c>
      <c r="N369" t="s">
        <v>282</v>
      </c>
      <c r="O369" t="s">
        <v>1219</v>
      </c>
    </row>
    <row r="370" spans="1:15" x14ac:dyDescent="0.25">
      <c r="A370" s="2"/>
      <c r="B370" s="2"/>
      <c r="C370" s="2"/>
      <c r="D370" s="7"/>
      <c r="E370" s="7"/>
      <c r="F370" s="7"/>
      <c r="G370" s="7"/>
      <c r="H370" s="7"/>
      <c r="I370" s="7"/>
      <c r="J370" s="7"/>
      <c r="K370" s="2"/>
      <c r="L370" s="2"/>
      <c r="M370" s="2"/>
      <c r="N370" s="2"/>
    </row>
    <row r="371" spans="1:15" x14ac:dyDescent="0.25">
      <c r="A371" s="3" t="s">
        <v>13</v>
      </c>
      <c r="B371" s="2" t="s">
        <v>192</v>
      </c>
      <c r="C371" s="2" t="s">
        <v>898</v>
      </c>
      <c r="D371" s="23" t="s">
        <v>266</v>
      </c>
      <c r="E371" t="s">
        <v>899</v>
      </c>
      <c r="F371" s="27">
        <v>1.0000000000000001E-17</v>
      </c>
      <c r="G371" s="27">
        <v>2.0000000000000001E-22</v>
      </c>
      <c r="H371" s="2" t="s">
        <v>900</v>
      </c>
      <c r="I371">
        <v>27.977</v>
      </c>
      <c r="J371">
        <v>16.135999999999999</v>
      </c>
      <c r="K371">
        <v>7.5430000000000001</v>
      </c>
      <c r="L371">
        <v>14.097</v>
      </c>
      <c r="M371" t="s">
        <v>269</v>
      </c>
      <c r="N371" t="s">
        <v>269</v>
      </c>
      <c r="O371">
        <v>6</v>
      </c>
    </row>
    <row r="372" spans="1:15" x14ac:dyDescent="0.25">
      <c r="A372" s="3"/>
      <c r="B372" s="2" t="s">
        <v>193</v>
      </c>
      <c r="C372" s="2" t="s">
        <v>901</v>
      </c>
      <c r="D372" s="23" t="s">
        <v>266</v>
      </c>
      <c r="E372" t="s">
        <v>902</v>
      </c>
      <c r="F372" s="27">
        <v>4.9999999999999998E-106</v>
      </c>
      <c r="G372" s="27">
        <v>3.0000000000000001E-111</v>
      </c>
      <c r="H372" s="2" t="s">
        <v>903</v>
      </c>
      <c r="I372">
        <v>13.63</v>
      </c>
      <c r="J372">
        <v>16.041</v>
      </c>
      <c r="K372">
        <v>13.8</v>
      </c>
      <c r="L372">
        <v>22.446000000000002</v>
      </c>
      <c r="M372" t="s">
        <v>269</v>
      </c>
      <c r="N372" t="s">
        <v>282</v>
      </c>
      <c r="O372" t="s">
        <v>1219</v>
      </c>
    </row>
    <row r="373" spans="1:15" x14ac:dyDescent="0.25">
      <c r="A373" s="3"/>
      <c r="B373" s="2"/>
      <c r="C373" s="2"/>
      <c r="D373" s="2"/>
      <c r="E373" t="s">
        <v>904</v>
      </c>
      <c r="F373" s="27">
        <v>7.9999999999999992E-93</v>
      </c>
      <c r="G373" s="27">
        <v>4.0000000000000001E-99</v>
      </c>
      <c r="H373" s="7" t="s">
        <v>359</v>
      </c>
      <c r="I373">
        <v>62.207000000000001</v>
      </c>
      <c r="J373">
        <v>262.274</v>
      </c>
      <c r="K373">
        <v>134.91399999999999</v>
      </c>
      <c r="L373">
        <v>34.482999999999997</v>
      </c>
      <c r="M373" t="s">
        <v>269</v>
      </c>
      <c r="N373" t="s">
        <v>269</v>
      </c>
      <c r="O373">
        <v>2</v>
      </c>
    </row>
    <row r="374" spans="1:15" x14ac:dyDescent="0.25">
      <c r="A374" s="3"/>
      <c r="B374" s="2"/>
      <c r="C374" s="2"/>
      <c r="D374" s="2"/>
      <c r="E374" t="s">
        <v>905</v>
      </c>
      <c r="F374" s="27">
        <v>8.9999999999999995E-65</v>
      </c>
      <c r="G374" s="27">
        <v>4.9999999999999996E-72</v>
      </c>
      <c r="H374" s="2" t="s">
        <v>906</v>
      </c>
      <c r="I374">
        <v>7.157</v>
      </c>
      <c r="J374">
        <v>7.931</v>
      </c>
      <c r="K374">
        <v>3.6970000000000001</v>
      </c>
      <c r="L374">
        <v>5.984</v>
      </c>
      <c r="M374" t="s">
        <v>269</v>
      </c>
      <c r="N374" t="s">
        <v>282</v>
      </c>
      <c r="O374" t="s">
        <v>1219</v>
      </c>
    </row>
    <row r="375" spans="1:15" x14ac:dyDescent="0.25">
      <c r="A375" s="3"/>
      <c r="B375" s="2" t="s">
        <v>194</v>
      </c>
      <c r="C375" s="2" t="s">
        <v>907</v>
      </c>
      <c r="D375" s="23" t="s">
        <v>266</v>
      </c>
      <c r="E375" t="s">
        <v>908</v>
      </c>
      <c r="F375" s="27">
        <v>7.0000000000000004E-42</v>
      </c>
      <c r="G375" s="27">
        <v>5.0000000000000002E-43</v>
      </c>
      <c r="H375" s="2" t="s">
        <v>909</v>
      </c>
      <c r="I375">
        <v>69.450999999999993</v>
      </c>
      <c r="J375">
        <v>509.41300000000001</v>
      </c>
      <c r="K375">
        <v>518.19200000000001</v>
      </c>
      <c r="L375">
        <v>31.358000000000001</v>
      </c>
      <c r="M375" t="s">
        <v>269</v>
      </c>
      <c r="N375" t="s">
        <v>269</v>
      </c>
      <c r="O375">
        <v>2</v>
      </c>
    </row>
    <row r="376" spans="1:15" x14ac:dyDescent="0.25">
      <c r="A376" s="3"/>
      <c r="B376" s="2" t="s">
        <v>195</v>
      </c>
      <c r="C376" s="2" t="s">
        <v>910</v>
      </c>
      <c r="D376" s="23" t="s">
        <v>266</v>
      </c>
      <c r="E376" t="s">
        <v>911</v>
      </c>
      <c r="F376" s="27">
        <v>3.9999999999999999E-72</v>
      </c>
      <c r="G376" s="27">
        <v>1E-70</v>
      </c>
      <c r="H376" s="2" t="s">
        <v>912</v>
      </c>
      <c r="I376">
        <v>12.992000000000001</v>
      </c>
      <c r="J376">
        <v>50.433999999999997</v>
      </c>
      <c r="K376">
        <v>35.023000000000003</v>
      </c>
      <c r="L376">
        <v>6.0759999999999996</v>
      </c>
      <c r="M376" t="s">
        <v>269</v>
      </c>
      <c r="N376" t="s">
        <v>269</v>
      </c>
      <c r="O376">
        <v>2</v>
      </c>
    </row>
    <row r="377" spans="1:15" x14ac:dyDescent="0.25">
      <c r="A377" s="3"/>
      <c r="B377" s="2"/>
      <c r="C377" s="2"/>
      <c r="D377" s="2"/>
      <c r="E377" t="s">
        <v>913</v>
      </c>
      <c r="F377" s="27">
        <v>1.0000000000000001E-30</v>
      </c>
      <c r="G377" s="27">
        <v>2.0000000000000001E-17</v>
      </c>
      <c r="H377" s="2" t="s">
        <v>914</v>
      </c>
      <c r="I377">
        <v>2.4660000000000002</v>
      </c>
      <c r="J377">
        <v>1.371</v>
      </c>
      <c r="K377">
        <v>1.9159999999999999</v>
      </c>
      <c r="L377">
        <v>5.6909999999999998</v>
      </c>
      <c r="M377" t="s">
        <v>269</v>
      </c>
      <c r="N377" t="s">
        <v>282</v>
      </c>
      <c r="O377" t="s">
        <v>1219</v>
      </c>
    </row>
    <row r="378" spans="1:15" x14ac:dyDescent="0.25">
      <c r="A378" s="3"/>
      <c r="B378" s="2"/>
      <c r="C378" s="2"/>
      <c r="D378" s="2"/>
      <c r="E378" s="7"/>
      <c r="F378" s="7"/>
      <c r="G378" s="7"/>
      <c r="H378" s="2"/>
      <c r="I378" s="2"/>
      <c r="J378" s="2"/>
      <c r="K378" s="2"/>
      <c r="L378" s="2"/>
      <c r="M378" s="2"/>
      <c r="N378" s="2"/>
    </row>
    <row r="379" spans="1:15" x14ac:dyDescent="0.25">
      <c r="A379" s="3" t="s">
        <v>14</v>
      </c>
      <c r="B379" s="2" t="s">
        <v>196</v>
      </c>
      <c r="C379" s="2" t="s">
        <v>915</v>
      </c>
      <c r="D379" s="23" t="s">
        <v>266</v>
      </c>
      <c r="E379" s="7"/>
      <c r="F379" s="7"/>
      <c r="G379" s="7"/>
      <c r="H379" s="7" t="s">
        <v>359</v>
      </c>
      <c r="I379" s="2"/>
      <c r="J379" s="2"/>
      <c r="K379" s="2"/>
      <c r="L379" s="2"/>
      <c r="M379" s="2"/>
      <c r="N379" s="2"/>
    </row>
    <row r="380" spans="1:15" x14ac:dyDescent="0.25">
      <c r="A380" s="2"/>
      <c r="B380" s="2" t="s">
        <v>197</v>
      </c>
      <c r="C380" s="2" t="s">
        <v>916</v>
      </c>
      <c r="D380" s="23" t="s">
        <v>266</v>
      </c>
      <c r="E380" s="7"/>
      <c r="F380" s="7"/>
      <c r="G380" s="7"/>
      <c r="H380" s="7" t="s">
        <v>359</v>
      </c>
      <c r="I380" s="2"/>
      <c r="J380" s="2"/>
      <c r="K380" s="2"/>
      <c r="L380" s="2"/>
      <c r="M380" s="2"/>
      <c r="N380" s="2"/>
    </row>
    <row r="381" spans="1:15" x14ac:dyDescent="0.25">
      <c r="A381" s="2"/>
      <c r="B381" s="2" t="s">
        <v>198</v>
      </c>
      <c r="C381" s="2" t="s">
        <v>917</v>
      </c>
      <c r="D381" s="23" t="s">
        <v>266</v>
      </c>
      <c r="E381" t="s">
        <v>918</v>
      </c>
      <c r="F381" s="27">
        <v>3.9999999999999999E-12</v>
      </c>
      <c r="G381" s="27">
        <v>1E-10</v>
      </c>
      <c r="H381" s="2" t="s">
        <v>919</v>
      </c>
      <c r="I381">
        <v>1.7070000000000001</v>
      </c>
      <c r="J381">
        <v>6.1379999999999999</v>
      </c>
      <c r="K381">
        <v>3.472</v>
      </c>
      <c r="L381">
        <v>19.908000000000001</v>
      </c>
      <c r="M381" t="s">
        <v>269</v>
      </c>
      <c r="N381" t="s">
        <v>269</v>
      </c>
      <c r="O381">
        <v>10</v>
      </c>
    </row>
    <row r="382" spans="1:15" x14ac:dyDescent="0.25">
      <c r="A382" s="2"/>
      <c r="B382" s="2"/>
      <c r="C382" s="2"/>
      <c r="D382" s="7"/>
      <c r="E382" t="s">
        <v>920</v>
      </c>
      <c r="F382" s="27">
        <v>1E-10</v>
      </c>
      <c r="G382" s="27">
        <v>1.0000000000000001E-15</v>
      </c>
      <c r="H382" s="2" t="s">
        <v>921</v>
      </c>
      <c r="I382">
        <v>5.8570000000000002</v>
      </c>
      <c r="J382">
        <v>23.498000000000001</v>
      </c>
      <c r="K382">
        <v>541.39099999999996</v>
      </c>
      <c r="L382">
        <v>786.17600000000004</v>
      </c>
      <c r="M382" t="s">
        <v>269</v>
      </c>
      <c r="N382" t="s">
        <v>269</v>
      </c>
      <c r="O382">
        <v>5</v>
      </c>
    </row>
    <row r="383" spans="1:15" x14ac:dyDescent="0.25">
      <c r="A383" s="2"/>
      <c r="B383" s="2" t="s">
        <v>199</v>
      </c>
      <c r="C383" s="2" t="s">
        <v>922</v>
      </c>
      <c r="D383" s="23" t="s">
        <v>266</v>
      </c>
      <c r="E383" s="7"/>
      <c r="F383" s="7"/>
      <c r="G383" s="7"/>
      <c r="H383" s="7" t="s">
        <v>359</v>
      </c>
    </row>
    <row r="384" spans="1:15" x14ac:dyDescent="0.25">
      <c r="A384" s="2"/>
      <c r="B384" s="2" t="s">
        <v>200</v>
      </c>
      <c r="C384" s="2" t="s">
        <v>923</v>
      </c>
      <c r="D384" s="23" t="s">
        <v>266</v>
      </c>
      <c r="E384" t="s">
        <v>924</v>
      </c>
      <c r="F384" s="27">
        <v>3.0000000000000002E-47</v>
      </c>
      <c r="G384" s="27">
        <v>1.9999999999999999E-47</v>
      </c>
      <c r="H384" s="2" t="s">
        <v>925</v>
      </c>
      <c r="I384">
        <v>1.486</v>
      </c>
      <c r="J384">
        <v>2.0990000000000002</v>
      </c>
      <c r="K384">
        <v>7.633</v>
      </c>
      <c r="L384">
        <v>2.7959999999999998</v>
      </c>
      <c r="M384" t="s">
        <v>269</v>
      </c>
      <c r="N384" t="s">
        <v>269</v>
      </c>
      <c r="O384">
        <v>1</v>
      </c>
    </row>
    <row r="385" spans="1:15" x14ac:dyDescent="0.25">
      <c r="A385" s="2"/>
      <c r="B385" s="2" t="s">
        <v>201</v>
      </c>
      <c r="C385" s="2" t="s">
        <v>926</v>
      </c>
      <c r="D385" s="23" t="s">
        <v>266</v>
      </c>
      <c r="E385" t="s">
        <v>927</v>
      </c>
      <c r="F385" s="7">
        <v>0</v>
      </c>
      <c r="G385" s="7">
        <v>0</v>
      </c>
      <c r="H385" s="2" t="s">
        <v>928</v>
      </c>
      <c r="I385">
        <v>43.71</v>
      </c>
      <c r="J385">
        <v>348.09199999999998</v>
      </c>
      <c r="K385">
        <v>140.601</v>
      </c>
      <c r="L385">
        <v>24.08</v>
      </c>
      <c r="M385" t="s">
        <v>269</v>
      </c>
      <c r="N385" t="s">
        <v>269</v>
      </c>
      <c r="O385">
        <v>2</v>
      </c>
    </row>
    <row r="386" spans="1:15" x14ac:dyDescent="0.25">
      <c r="A386" s="2"/>
      <c r="B386" s="2"/>
      <c r="C386" s="2"/>
      <c r="D386" s="23"/>
      <c r="E386" t="s">
        <v>929</v>
      </c>
      <c r="F386" s="7" t="s">
        <v>1386</v>
      </c>
      <c r="G386" s="7"/>
      <c r="H386" s="2"/>
      <c r="I386">
        <v>91.460999999999999</v>
      </c>
      <c r="J386">
        <v>468.03899999999999</v>
      </c>
      <c r="K386">
        <v>285.87200000000001</v>
      </c>
      <c r="L386">
        <v>34.759</v>
      </c>
      <c r="M386" t="s">
        <v>269</v>
      </c>
      <c r="N386" t="s">
        <v>269</v>
      </c>
      <c r="O386">
        <v>2</v>
      </c>
    </row>
    <row r="387" spans="1:15" x14ac:dyDescent="0.25">
      <c r="A387" s="2"/>
      <c r="B387" s="2"/>
      <c r="C387" s="2"/>
      <c r="D387" s="2"/>
      <c r="E387" t="s">
        <v>930</v>
      </c>
      <c r="F387" s="7">
        <v>0</v>
      </c>
      <c r="G387" s="7">
        <v>0</v>
      </c>
      <c r="H387" s="2" t="s">
        <v>931</v>
      </c>
      <c r="I387">
        <v>84.81</v>
      </c>
      <c r="J387">
        <v>0</v>
      </c>
      <c r="K387">
        <v>0</v>
      </c>
      <c r="L387">
        <v>1.7000000000000001E-2</v>
      </c>
      <c r="M387" t="s">
        <v>282</v>
      </c>
      <c r="N387" t="s">
        <v>282</v>
      </c>
      <c r="O387" t="s">
        <v>1219</v>
      </c>
    </row>
    <row r="388" spans="1:15" x14ac:dyDescent="0.25">
      <c r="A388" s="2"/>
      <c r="B388" s="2" t="s">
        <v>202</v>
      </c>
      <c r="C388" s="2" t="s">
        <v>932</v>
      </c>
      <c r="D388" s="23" t="s">
        <v>266</v>
      </c>
      <c r="E388" t="s">
        <v>933</v>
      </c>
      <c r="F388" s="27">
        <v>3.0000000000000001E-80</v>
      </c>
      <c r="G388" s="27">
        <v>7.9999999999999993E-71</v>
      </c>
      <c r="H388" s="2" t="s">
        <v>934</v>
      </c>
      <c r="I388">
        <v>12.474</v>
      </c>
      <c r="J388">
        <v>9.0809999999999995</v>
      </c>
      <c r="K388">
        <v>4.3259999999999996</v>
      </c>
      <c r="L388">
        <v>4.6550000000000002</v>
      </c>
      <c r="M388" t="s">
        <v>269</v>
      </c>
      <c r="N388" t="s">
        <v>282</v>
      </c>
      <c r="O388" t="s">
        <v>1219</v>
      </c>
    </row>
    <row r="389" spans="1:15" x14ac:dyDescent="0.25">
      <c r="A389" s="2"/>
      <c r="B389" s="2" t="s">
        <v>203</v>
      </c>
      <c r="C389" s="2" t="s">
        <v>935</v>
      </c>
      <c r="D389" s="23" t="s">
        <v>266</v>
      </c>
      <c r="E389" t="s">
        <v>936</v>
      </c>
      <c r="F389" s="27">
        <v>7.0000000000000002E-158</v>
      </c>
      <c r="G389" s="27">
        <v>2.0000000000000001E-166</v>
      </c>
      <c r="H389" s="2" t="s">
        <v>937</v>
      </c>
      <c r="I389">
        <v>39.152000000000001</v>
      </c>
      <c r="J389">
        <v>136.47300000000001</v>
      </c>
      <c r="K389">
        <v>68.459999999999994</v>
      </c>
      <c r="L389">
        <v>66.778999999999996</v>
      </c>
      <c r="M389" t="s">
        <v>269</v>
      </c>
      <c r="N389" t="s">
        <v>282</v>
      </c>
      <c r="O389" t="s">
        <v>1219</v>
      </c>
    </row>
    <row r="390" spans="1:15" x14ac:dyDescent="0.25">
      <c r="A390" s="2"/>
      <c r="B390" s="2" t="s">
        <v>204</v>
      </c>
      <c r="C390" s="7" t="s">
        <v>938</v>
      </c>
      <c r="D390" s="23" t="s">
        <v>266</v>
      </c>
      <c r="E390" t="s">
        <v>939</v>
      </c>
      <c r="F390" s="27">
        <v>7.0000000000000006E-104</v>
      </c>
      <c r="G390" s="27">
        <v>2E-87</v>
      </c>
      <c r="H390" s="2" t="s">
        <v>940</v>
      </c>
      <c r="I390">
        <v>2.863</v>
      </c>
      <c r="J390">
        <v>6.8129999999999997</v>
      </c>
      <c r="K390">
        <v>7.843</v>
      </c>
      <c r="L390">
        <v>39.523000000000003</v>
      </c>
      <c r="M390" t="s">
        <v>269</v>
      </c>
      <c r="N390" t="s">
        <v>269</v>
      </c>
      <c r="O390">
        <v>10</v>
      </c>
    </row>
    <row r="391" spans="1:15" x14ac:dyDescent="0.25">
      <c r="A391" s="2"/>
      <c r="B391" s="2" t="s">
        <v>205</v>
      </c>
      <c r="C391" s="7" t="s">
        <v>941</v>
      </c>
      <c r="D391" s="23" t="s">
        <v>266</v>
      </c>
      <c r="E391" s="7"/>
      <c r="F391" s="7"/>
      <c r="G391" s="7"/>
      <c r="H391" s="7" t="s">
        <v>942</v>
      </c>
      <c r="I391" s="2"/>
      <c r="J391" s="2"/>
      <c r="K391" s="2"/>
      <c r="L391" s="2"/>
      <c r="M391" s="2"/>
      <c r="N391" s="2"/>
    </row>
    <row r="392" spans="1:15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</row>
    <row r="393" spans="1:15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</row>
    <row r="394" spans="1:15" x14ac:dyDescent="0.25">
      <c r="A394" s="3" t="s">
        <v>15</v>
      </c>
      <c r="B394" s="2"/>
      <c r="C394" s="2"/>
      <c r="D394" s="2"/>
      <c r="E394" s="2"/>
      <c r="F394" s="2"/>
      <c r="G394" s="2"/>
      <c r="H394" s="7"/>
      <c r="I394" s="7"/>
      <c r="J394" s="7"/>
      <c r="K394" s="2"/>
      <c r="L394" s="2"/>
      <c r="M394" s="2"/>
      <c r="N394" s="2"/>
    </row>
    <row r="395" spans="1:15" x14ac:dyDescent="0.25">
      <c r="A395" s="3"/>
      <c r="B395" s="4" t="s">
        <v>206</v>
      </c>
      <c r="C395" s="2"/>
      <c r="D395" s="2"/>
      <c r="E395" s="2"/>
      <c r="F395" s="2"/>
      <c r="G395" s="2"/>
      <c r="H395" s="7"/>
      <c r="I395" s="7"/>
      <c r="J395" s="7"/>
      <c r="K395" s="2"/>
      <c r="L395" s="2"/>
      <c r="M395" s="2"/>
      <c r="N395" s="2"/>
    </row>
    <row r="396" spans="1:15" x14ac:dyDescent="0.25">
      <c r="A396" s="2"/>
      <c r="B396" s="2" t="s">
        <v>207</v>
      </c>
      <c r="C396" s="2" t="s">
        <v>943</v>
      </c>
      <c r="D396" s="23" t="s">
        <v>266</v>
      </c>
      <c r="E396" t="s">
        <v>944</v>
      </c>
      <c r="F396" s="27">
        <v>4.0000000000000003E-15</v>
      </c>
      <c r="G396" s="27">
        <v>2E-14</v>
      </c>
      <c r="H396" s="2" t="s">
        <v>945</v>
      </c>
      <c r="I396">
        <v>14.842000000000001</v>
      </c>
      <c r="J396">
        <v>3.6389999999999998</v>
      </c>
      <c r="K396">
        <v>2.6339999999999999</v>
      </c>
      <c r="L396">
        <v>11.065</v>
      </c>
      <c r="M396" t="s">
        <v>269</v>
      </c>
      <c r="N396" t="s">
        <v>282</v>
      </c>
      <c r="O396" t="s">
        <v>1219</v>
      </c>
    </row>
    <row r="397" spans="1:15" x14ac:dyDescent="0.25">
      <c r="A397" s="2"/>
      <c r="B397" s="2" t="s">
        <v>208</v>
      </c>
      <c r="C397" s="2" t="s">
        <v>946</v>
      </c>
      <c r="D397" s="23" t="s">
        <v>266</v>
      </c>
      <c r="E397" t="s">
        <v>947</v>
      </c>
      <c r="F397" s="27">
        <v>7.9999999999999995E-36</v>
      </c>
      <c r="G397" s="27">
        <v>5E-36</v>
      </c>
      <c r="H397" s="2" t="s">
        <v>948</v>
      </c>
      <c r="I397">
        <v>121.93600000000001</v>
      </c>
      <c r="J397">
        <v>142.81200000000001</v>
      </c>
      <c r="K397">
        <v>72.680000000000007</v>
      </c>
      <c r="L397">
        <v>27.285</v>
      </c>
      <c r="M397" t="s">
        <v>269</v>
      </c>
      <c r="N397" t="s">
        <v>269</v>
      </c>
      <c r="O397">
        <v>8</v>
      </c>
    </row>
    <row r="398" spans="1:15" x14ac:dyDescent="0.25">
      <c r="A398" s="2"/>
      <c r="B398" s="13" t="s">
        <v>209</v>
      </c>
      <c r="C398" s="2" t="s">
        <v>949</v>
      </c>
      <c r="D398" s="23" t="s">
        <v>266</v>
      </c>
      <c r="E398" t="s">
        <v>950</v>
      </c>
      <c r="F398" s="27">
        <v>3E-23</v>
      </c>
      <c r="G398" s="27">
        <v>1.9999999999999999E-28</v>
      </c>
      <c r="H398" s="2" t="s">
        <v>951</v>
      </c>
      <c r="I398">
        <v>123.17</v>
      </c>
      <c r="J398">
        <v>69.111999999999995</v>
      </c>
      <c r="K398">
        <v>32.613</v>
      </c>
      <c r="L398">
        <v>21.22</v>
      </c>
      <c r="M398" t="s">
        <v>269</v>
      </c>
      <c r="N398" t="s">
        <v>269</v>
      </c>
      <c r="O398">
        <v>8</v>
      </c>
    </row>
    <row r="399" spans="1:15" x14ac:dyDescent="0.25">
      <c r="A399" s="2"/>
      <c r="B399" s="13" t="s">
        <v>210</v>
      </c>
      <c r="C399" s="2" t="s">
        <v>952</v>
      </c>
      <c r="D399" s="23" t="s">
        <v>266</v>
      </c>
      <c r="E399" t="s">
        <v>312</v>
      </c>
      <c r="F399" s="27">
        <v>7.0000000000000001E-20</v>
      </c>
      <c r="G399" s="27">
        <v>2E-19</v>
      </c>
      <c r="H399" s="2" t="s">
        <v>953</v>
      </c>
      <c r="I399">
        <v>33.085000000000001</v>
      </c>
      <c r="J399">
        <v>4.7670000000000003</v>
      </c>
      <c r="K399">
        <v>36.848999999999997</v>
      </c>
      <c r="L399">
        <v>8.6829999999999998</v>
      </c>
      <c r="M399" t="s">
        <v>269</v>
      </c>
      <c r="N399" t="s">
        <v>269</v>
      </c>
      <c r="O399">
        <v>6</v>
      </c>
    </row>
    <row r="400" spans="1:15" x14ac:dyDescent="0.25">
      <c r="A400" s="2"/>
      <c r="B400" s="14" t="s">
        <v>211</v>
      </c>
      <c r="C400" s="2" t="s">
        <v>954</v>
      </c>
      <c r="D400" s="23" t="s">
        <v>266</v>
      </c>
      <c r="E400" t="s">
        <v>955</v>
      </c>
      <c r="F400" s="27">
        <v>6E-9</v>
      </c>
      <c r="G400" s="7" t="s">
        <v>956</v>
      </c>
      <c r="H400" s="2" t="s">
        <v>957</v>
      </c>
      <c r="I400">
        <v>41.618000000000002</v>
      </c>
      <c r="J400">
        <v>9.6080000000000005</v>
      </c>
      <c r="K400">
        <v>5.867</v>
      </c>
      <c r="L400">
        <v>17.86</v>
      </c>
      <c r="M400" t="s">
        <v>269</v>
      </c>
      <c r="N400" t="s">
        <v>269</v>
      </c>
      <c r="O400">
        <v>6</v>
      </c>
    </row>
    <row r="401" spans="1:15" x14ac:dyDescent="0.25">
      <c r="A401" s="2"/>
      <c r="B401" s="15" t="s">
        <v>212</v>
      </c>
      <c r="C401" s="2" t="s">
        <v>958</v>
      </c>
      <c r="D401" s="23" t="s">
        <v>266</v>
      </c>
      <c r="E401" s="7"/>
      <c r="F401" s="7"/>
      <c r="G401" s="7"/>
      <c r="H401" s="7" t="s">
        <v>359</v>
      </c>
      <c r="I401" s="7"/>
      <c r="J401" s="7"/>
      <c r="K401" s="2"/>
      <c r="L401" s="2"/>
      <c r="M401" s="2"/>
      <c r="N401" s="2"/>
    </row>
    <row r="402" spans="1:15" x14ac:dyDescent="0.25">
      <c r="A402" s="2"/>
      <c r="B402" s="15" t="s">
        <v>213</v>
      </c>
      <c r="C402" s="2" t="s">
        <v>959</v>
      </c>
      <c r="D402" s="23" t="s">
        <v>266</v>
      </c>
      <c r="E402" s="7"/>
      <c r="F402" s="7"/>
      <c r="G402" s="7"/>
      <c r="H402" s="7" t="s">
        <v>359</v>
      </c>
      <c r="I402" s="7"/>
      <c r="J402" s="7"/>
      <c r="K402" s="2"/>
      <c r="L402" s="2"/>
      <c r="M402" s="2"/>
      <c r="N402" s="2"/>
    </row>
    <row r="403" spans="1:15" x14ac:dyDescent="0.25">
      <c r="A403" s="2"/>
      <c r="B403" s="4" t="s">
        <v>206</v>
      </c>
      <c r="C403" s="2"/>
      <c r="D403" s="2"/>
      <c r="E403" s="2"/>
      <c r="F403" s="2"/>
      <c r="G403" s="2"/>
      <c r="H403" s="7"/>
      <c r="I403" s="7"/>
      <c r="J403" s="7"/>
      <c r="K403" s="2"/>
      <c r="L403" s="2"/>
      <c r="M403" s="2"/>
      <c r="N403" s="2"/>
    </row>
    <row r="404" spans="1:15" x14ac:dyDescent="0.25">
      <c r="A404" s="2"/>
      <c r="B404" s="14" t="s">
        <v>214</v>
      </c>
      <c r="C404" s="2" t="s">
        <v>960</v>
      </c>
      <c r="D404" s="23" t="s">
        <v>266</v>
      </c>
      <c r="E404" s="28"/>
      <c r="F404" s="28"/>
      <c r="G404" s="28"/>
      <c r="H404" s="28" t="s">
        <v>359</v>
      </c>
      <c r="I404" s="7"/>
      <c r="J404" s="7"/>
      <c r="K404" s="2"/>
      <c r="L404" s="2"/>
      <c r="M404" s="2"/>
      <c r="N404" s="2"/>
    </row>
    <row r="405" spans="1:15" x14ac:dyDescent="0.25">
      <c r="A405" s="2"/>
      <c r="B405" s="7" t="s">
        <v>215</v>
      </c>
      <c r="C405" s="2" t="s">
        <v>961</v>
      </c>
      <c r="D405" s="23" t="s">
        <v>266</v>
      </c>
      <c r="E405" s="28"/>
      <c r="F405" s="28"/>
      <c r="G405" s="28"/>
      <c r="H405" s="28" t="s">
        <v>359</v>
      </c>
      <c r="I405" s="7"/>
      <c r="J405" s="7"/>
      <c r="K405" s="2"/>
      <c r="L405" s="2"/>
      <c r="M405" s="2"/>
      <c r="N405" s="2"/>
    </row>
    <row r="406" spans="1:15" x14ac:dyDescent="0.25">
      <c r="A406" s="2"/>
      <c r="B406" s="7" t="s">
        <v>216</v>
      </c>
      <c r="C406" s="2" t="s">
        <v>962</v>
      </c>
      <c r="D406" s="23" t="s">
        <v>266</v>
      </c>
      <c r="E406" s="28"/>
      <c r="F406" s="28"/>
      <c r="G406" s="28"/>
      <c r="H406" s="28" t="s">
        <v>359</v>
      </c>
      <c r="I406" s="7"/>
      <c r="J406" s="7"/>
      <c r="K406" s="2"/>
      <c r="L406" s="2"/>
      <c r="M406" s="2"/>
      <c r="N406" s="2"/>
    </row>
    <row r="407" spans="1:15" x14ac:dyDescent="0.25">
      <c r="A407" s="2"/>
      <c r="B407" s="7" t="s">
        <v>217</v>
      </c>
      <c r="C407" s="2" t="s">
        <v>963</v>
      </c>
      <c r="D407" s="23" t="s">
        <v>266</v>
      </c>
      <c r="E407" s="28"/>
      <c r="F407" s="28"/>
      <c r="G407" s="28"/>
      <c r="H407" s="28" t="s">
        <v>359</v>
      </c>
      <c r="I407" s="7"/>
      <c r="J407" s="7"/>
      <c r="K407" s="2"/>
      <c r="L407" s="2"/>
      <c r="M407" s="2"/>
      <c r="N407" s="2"/>
    </row>
    <row r="408" spans="1:15" x14ac:dyDescent="0.25">
      <c r="A408" s="2"/>
      <c r="B408" s="4" t="s">
        <v>218</v>
      </c>
      <c r="C408" s="2"/>
      <c r="D408" s="2"/>
      <c r="E408" s="2"/>
      <c r="F408" s="2"/>
      <c r="G408" s="2"/>
      <c r="H408" s="7"/>
      <c r="I408" s="7"/>
      <c r="J408" s="7"/>
      <c r="K408" s="2"/>
      <c r="L408" s="2"/>
      <c r="M408" s="2"/>
      <c r="N408" s="2"/>
    </row>
    <row r="409" spans="1:15" x14ac:dyDescent="0.25">
      <c r="A409" s="2"/>
      <c r="B409" s="2" t="s">
        <v>219</v>
      </c>
      <c r="C409" s="2" t="s">
        <v>964</v>
      </c>
      <c r="D409" s="23" t="s">
        <v>266</v>
      </c>
      <c r="E409" s="28"/>
      <c r="F409" s="28"/>
      <c r="G409" s="28"/>
      <c r="H409" s="28" t="s">
        <v>359</v>
      </c>
      <c r="I409" s="2"/>
      <c r="J409" s="2"/>
      <c r="K409" s="2"/>
      <c r="L409" s="2"/>
      <c r="M409" s="2"/>
      <c r="N409" s="2"/>
    </row>
    <row r="410" spans="1:15" x14ac:dyDescent="0.25">
      <c r="A410" s="2"/>
      <c r="B410" s="16" t="s">
        <v>220</v>
      </c>
      <c r="C410" s="2" t="s">
        <v>965</v>
      </c>
      <c r="D410" s="23" t="s">
        <v>266</v>
      </c>
      <c r="E410" t="s">
        <v>966</v>
      </c>
      <c r="F410" s="27">
        <v>7.9999999999999996E-6</v>
      </c>
      <c r="G410" s="7" t="s">
        <v>1371</v>
      </c>
      <c r="H410" s="2" t="s">
        <v>967</v>
      </c>
      <c r="I410">
        <v>9.3369999999999997</v>
      </c>
      <c r="J410">
        <v>36.481000000000002</v>
      </c>
      <c r="K410">
        <v>137.488</v>
      </c>
      <c r="L410">
        <v>17.273</v>
      </c>
      <c r="M410" t="s">
        <v>269</v>
      </c>
      <c r="N410" t="s">
        <v>269</v>
      </c>
      <c r="O410">
        <v>1</v>
      </c>
    </row>
    <row r="411" spans="1:15" x14ac:dyDescent="0.25">
      <c r="A411" s="2"/>
      <c r="B411" s="16" t="s">
        <v>221</v>
      </c>
      <c r="C411" s="2" t="s">
        <v>968</v>
      </c>
      <c r="D411" s="23" t="s">
        <v>266</v>
      </c>
      <c r="E411" s="28"/>
      <c r="F411" s="28"/>
      <c r="G411" s="28"/>
      <c r="H411" s="28" t="s">
        <v>359</v>
      </c>
    </row>
    <row r="412" spans="1:15" x14ac:dyDescent="0.25">
      <c r="A412" s="2"/>
      <c r="B412" s="16" t="s">
        <v>222</v>
      </c>
      <c r="C412" s="2" t="s">
        <v>969</v>
      </c>
      <c r="D412" s="23" t="s">
        <v>266</v>
      </c>
      <c r="E412" t="s">
        <v>970</v>
      </c>
      <c r="F412" s="27">
        <v>1.9999999999999999E-20</v>
      </c>
      <c r="G412" s="27">
        <v>1.9999999999999999E-28</v>
      </c>
      <c r="H412" s="2" t="s">
        <v>971</v>
      </c>
      <c r="I412">
        <v>4.8</v>
      </c>
      <c r="J412">
        <v>5.6639999999999997</v>
      </c>
      <c r="K412">
        <v>21.059000000000001</v>
      </c>
      <c r="L412">
        <v>10.288</v>
      </c>
      <c r="M412" t="s">
        <v>269</v>
      </c>
      <c r="N412" t="s">
        <v>282</v>
      </c>
      <c r="O412" t="s">
        <v>1219</v>
      </c>
    </row>
    <row r="413" spans="1:15" x14ac:dyDescent="0.25">
      <c r="A413" s="2"/>
      <c r="B413" s="2"/>
      <c r="C413" s="2"/>
      <c r="D413" s="2"/>
      <c r="E413" t="s">
        <v>972</v>
      </c>
      <c r="F413" s="27">
        <v>1.0000000000000001E-15</v>
      </c>
      <c r="G413" s="27">
        <v>3.0000000000000003E-20</v>
      </c>
      <c r="H413" s="2" t="s">
        <v>973</v>
      </c>
      <c r="I413">
        <v>0</v>
      </c>
      <c r="J413">
        <v>0</v>
      </c>
      <c r="K413">
        <v>0</v>
      </c>
      <c r="L413">
        <v>0</v>
      </c>
      <c r="M413" t="s">
        <v>282</v>
      </c>
      <c r="N413" t="s">
        <v>282</v>
      </c>
      <c r="O413" t="s">
        <v>1219</v>
      </c>
    </row>
    <row r="414" spans="1:15" x14ac:dyDescent="0.25">
      <c r="A414" s="2"/>
      <c r="B414" s="16" t="s">
        <v>223</v>
      </c>
      <c r="C414" s="2" t="s">
        <v>974</v>
      </c>
      <c r="D414" s="23" t="s">
        <v>266</v>
      </c>
      <c r="E414" t="s">
        <v>975</v>
      </c>
      <c r="F414" s="28" t="s">
        <v>976</v>
      </c>
      <c r="G414" s="28"/>
      <c r="H414" t="s">
        <v>977</v>
      </c>
      <c r="I414">
        <v>3.6110000000000002</v>
      </c>
      <c r="J414">
        <v>0.94899999999999995</v>
      </c>
      <c r="K414">
        <v>1.1970000000000001</v>
      </c>
      <c r="L414">
        <v>3.101</v>
      </c>
      <c r="M414" t="s">
        <v>269</v>
      </c>
      <c r="N414" t="s">
        <v>282</v>
      </c>
      <c r="O414" t="s">
        <v>1219</v>
      </c>
    </row>
    <row r="415" spans="1:15" x14ac:dyDescent="0.25">
      <c r="A415" s="2"/>
      <c r="B415" s="4" t="s">
        <v>224</v>
      </c>
      <c r="C415" s="2"/>
      <c r="D415" s="2"/>
      <c r="E415" s="2"/>
      <c r="F415" s="2"/>
      <c r="G415" s="2"/>
      <c r="H415" s="7"/>
      <c r="I415" s="7"/>
      <c r="J415" s="7"/>
      <c r="K415" s="2"/>
      <c r="L415" s="2"/>
      <c r="M415" s="2"/>
      <c r="N415" s="2"/>
    </row>
    <row r="416" spans="1:15" x14ac:dyDescent="0.25">
      <c r="A416" s="2"/>
      <c r="B416" s="13" t="s">
        <v>225</v>
      </c>
      <c r="C416" s="2" t="s">
        <v>978</v>
      </c>
      <c r="D416" s="23" t="s">
        <v>266</v>
      </c>
      <c r="E416" t="s">
        <v>979</v>
      </c>
      <c r="F416" s="27">
        <v>6.0000000000000003E-12</v>
      </c>
      <c r="G416" s="27">
        <v>9.9999999999999998E-13</v>
      </c>
      <c r="H416" s="2" t="s">
        <v>980</v>
      </c>
      <c r="I416">
        <v>9.8209999999999997</v>
      </c>
      <c r="J416">
        <v>3.4279999999999999</v>
      </c>
      <c r="K416">
        <v>2.589</v>
      </c>
      <c r="L416">
        <v>13.153</v>
      </c>
      <c r="M416" t="s">
        <v>269</v>
      </c>
      <c r="N416" t="s">
        <v>269</v>
      </c>
      <c r="O416">
        <v>7</v>
      </c>
    </row>
    <row r="417" spans="1:15" x14ac:dyDescent="0.25">
      <c r="A417" s="2"/>
      <c r="B417" s="13" t="s">
        <v>226</v>
      </c>
      <c r="C417" s="2" t="s">
        <v>981</v>
      </c>
      <c r="D417" s="23" t="s">
        <v>266</v>
      </c>
      <c r="E417" s="28"/>
      <c r="F417" s="28"/>
      <c r="G417" s="28"/>
      <c r="H417" s="28" t="s">
        <v>359</v>
      </c>
      <c r="I417" s="2"/>
      <c r="J417" s="2"/>
      <c r="K417" s="2"/>
      <c r="L417" s="2"/>
      <c r="M417" s="2"/>
      <c r="N417" s="2"/>
    </row>
    <row r="418" spans="1:15" x14ac:dyDescent="0.25">
      <c r="A418" s="2"/>
      <c r="B418" s="13" t="s">
        <v>227</v>
      </c>
      <c r="C418" s="2" t="s">
        <v>982</v>
      </c>
      <c r="D418" s="23" t="s">
        <v>266</v>
      </c>
      <c r="E418" t="s">
        <v>983</v>
      </c>
      <c r="F418" s="27">
        <v>7.0000000000000001E-3</v>
      </c>
      <c r="G418" s="7" t="s">
        <v>984</v>
      </c>
      <c r="H418" s="2" t="s">
        <v>985</v>
      </c>
      <c r="I418">
        <v>7.476</v>
      </c>
      <c r="J418">
        <v>17.887</v>
      </c>
      <c r="K418">
        <v>12.228</v>
      </c>
      <c r="L418">
        <v>8.3719999999999999</v>
      </c>
      <c r="M418" t="s">
        <v>269</v>
      </c>
      <c r="N418" t="s">
        <v>282</v>
      </c>
      <c r="O418" t="s">
        <v>1219</v>
      </c>
    </row>
    <row r="419" spans="1:15" x14ac:dyDescent="0.25">
      <c r="A419" s="2"/>
      <c r="B419" s="13"/>
      <c r="C419" s="2"/>
      <c r="D419" s="7"/>
      <c r="E419" t="s">
        <v>986</v>
      </c>
      <c r="F419" s="27">
        <v>3.6999999999999998E-2</v>
      </c>
      <c r="G419" s="7">
        <v>1.9</v>
      </c>
      <c r="H419" s="2" t="s">
        <v>987</v>
      </c>
      <c r="I419">
        <v>13.872999999999999</v>
      </c>
      <c r="J419">
        <v>35.942999999999998</v>
      </c>
      <c r="K419">
        <v>8.1419999999999995</v>
      </c>
      <c r="L419">
        <v>5.2480000000000002</v>
      </c>
      <c r="M419" t="s">
        <v>269</v>
      </c>
      <c r="N419" t="s">
        <v>269</v>
      </c>
      <c r="O419">
        <v>8</v>
      </c>
    </row>
    <row r="420" spans="1:15" x14ac:dyDescent="0.25">
      <c r="A420" s="2"/>
      <c r="B420" s="13" t="s">
        <v>228</v>
      </c>
      <c r="C420" s="2" t="s">
        <v>988</v>
      </c>
      <c r="D420" s="23" t="s">
        <v>266</v>
      </c>
      <c r="E420" t="s">
        <v>899</v>
      </c>
      <c r="F420" s="27">
        <v>8.9999999999999996E-7</v>
      </c>
      <c r="G420" s="27">
        <v>9.9999999999999991E-22</v>
      </c>
      <c r="H420" s="2" t="s">
        <v>900</v>
      </c>
      <c r="I420">
        <v>27.977</v>
      </c>
      <c r="J420">
        <v>16.135999999999999</v>
      </c>
      <c r="K420">
        <v>7.5430000000000001</v>
      </c>
      <c r="L420">
        <v>14.097</v>
      </c>
      <c r="M420" t="s">
        <v>269</v>
      </c>
      <c r="N420" t="s">
        <v>269</v>
      </c>
      <c r="O420">
        <v>6</v>
      </c>
    </row>
    <row r="421" spans="1:15" x14ac:dyDescent="0.25">
      <c r="A421" s="2"/>
      <c r="B421" s="4" t="s">
        <v>229</v>
      </c>
      <c r="C421" s="2"/>
      <c r="D421" s="2"/>
      <c r="E421" s="2"/>
      <c r="F421" s="2"/>
      <c r="G421" s="2"/>
      <c r="H421" s="7"/>
      <c r="I421" s="7"/>
      <c r="J421" s="7"/>
      <c r="K421" s="2"/>
      <c r="L421" s="2"/>
      <c r="M421" s="2"/>
      <c r="N421" s="2"/>
    </row>
    <row r="422" spans="1:15" x14ac:dyDescent="0.25">
      <c r="A422" s="2"/>
      <c r="B422" s="13" t="s">
        <v>230</v>
      </c>
      <c r="C422" s="2" t="s">
        <v>989</v>
      </c>
      <c r="D422" s="23" t="s">
        <v>266</v>
      </c>
      <c r="E422" s="28"/>
      <c r="F422" s="28"/>
      <c r="G422" s="28"/>
      <c r="H422" s="28" t="s">
        <v>359</v>
      </c>
      <c r="I422" s="7"/>
      <c r="J422" s="7"/>
      <c r="K422" s="2"/>
      <c r="L422" s="2"/>
      <c r="M422" s="2"/>
      <c r="N422" s="2"/>
    </row>
    <row r="423" spans="1:15" x14ac:dyDescent="0.25">
      <c r="A423" s="2"/>
      <c r="B423" s="13" t="s">
        <v>231</v>
      </c>
      <c r="C423" s="2" t="s">
        <v>990</v>
      </c>
      <c r="D423" s="23" t="s">
        <v>266</v>
      </c>
      <c r="E423" s="28"/>
      <c r="F423" s="28"/>
      <c r="G423" s="28"/>
      <c r="H423" s="28" t="s">
        <v>359</v>
      </c>
      <c r="I423" s="7"/>
      <c r="J423" s="7"/>
      <c r="K423" s="2"/>
      <c r="L423" s="2"/>
      <c r="M423" s="2"/>
      <c r="N423" s="2"/>
    </row>
    <row r="424" spans="1:15" x14ac:dyDescent="0.25">
      <c r="A424" s="2"/>
      <c r="B424" s="4" t="s">
        <v>232</v>
      </c>
      <c r="C424" s="2"/>
      <c r="D424" s="2"/>
      <c r="E424" s="2"/>
      <c r="F424" s="2"/>
      <c r="G424" s="2"/>
      <c r="H424" s="7"/>
      <c r="I424" s="7"/>
      <c r="J424" s="7"/>
      <c r="K424" s="2"/>
      <c r="L424" s="2"/>
      <c r="M424" s="2"/>
      <c r="N424" s="2"/>
    </row>
    <row r="425" spans="1:15" x14ac:dyDescent="0.25">
      <c r="A425" s="2"/>
      <c r="B425" s="13" t="s">
        <v>233</v>
      </c>
      <c r="C425" s="2" t="s">
        <v>991</v>
      </c>
      <c r="D425" s="23" t="s">
        <v>266</v>
      </c>
      <c r="E425" s="28"/>
      <c r="F425" s="28"/>
      <c r="G425" s="28"/>
      <c r="H425" s="28" t="s">
        <v>359</v>
      </c>
      <c r="I425" s="7"/>
      <c r="J425" s="7"/>
      <c r="K425" s="2"/>
      <c r="L425" s="2"/>
      <c r="M425" s="2"/>
      <c r="N425" s="2"/>
    </row>
    <row r="426" spans="1:15" x14ac:dyDescent="0.25">
      <c r="A426" s="2"/>
      <c r="B426" s="13" t="s">
        <v>234</v>
      </c>
      <c r="C426" s="2" t="s">
        <v>992</v>
      </c>
      <c r="D426" s="23" t="s">
        <v>266</v>
      </c>
      <c r="E426" s="28"/>
      <c r="F426" s="28"/>
      <c r="G426" s="28"/>
      <c r="H426" s="28" t="s">
        <v>359</v>
      </c>
      <c r="I426" s="7"/>
      <c r="J426" s="7"/>
      <c r="K426" s="2"/>
      <c r="L426" s="2"/>
      <c r="M426" s="2"/>
      <c r="N426" s="2"/>
    </row>
    <row r="427" spans="1:15" x14ac:dyDescent="0.25">
      <c r="A427" s="2"/>
      <c r="B427" s="2"/>
      <c r="C427" s="2"/>
      <c r="D427" s="2"/>
      <c r="E427" s="2"/>
      <c r="F427" s="2"/>
      <c r="G427" s="2"/>
      <c r="H427" s="7"/>
      <c r="I427" s="7"/>
      <c r="J427" s="7"/>
      <c r="K427" s="2"/>
      <c r="L427" s="2"/>
      <c r="M427" s="2"/>
      <c r="N427" s="2"/>
    </row>
    <row r="428" spans="1:15" x14ac:dyDescent="0.25">
      <c r="A428" s="2" t="s">
        <v>16</v>
      </c>
      <c r="B428" s="16" t="s">
        <v>235</v>
      </c>
      <c r="C428" s="13" t="s">
        <v>993</v>
      </c>
      <c r="D428" s="23" t="s">
        <v>266</v>
      </c>
      <c r="E428" s="28"/>
      <c r="F428" s="28"/>
      <c r="G428" s="28"/>
      <c r="H428" s="28" t="s">
        <v>359</v>
      </c>
      <c r="I428" s="7"/>
      <c r="J428" s="7"/>
      <c r="K428" s="2"/>
      <c r="L428" s="2"/>
      <c r="M428" s="2"/>
      <c r="N428" s="2"/>
    </row>
    <row r="429" spans="1:15" x14ac:dyDescent="0.25">
      <c r="A429" s="2"/>
      <c r="B429" s="16" t="s">
        <v>236</v>
      </c>
      <c r="C429" s="2" t="s">
        <v>994</v>
      </c>
      <c r="D429" s="23" t="s">
        <v>266</v>
      </c>
      <c r="E429" s="28"/>
      <c r="F429" s="28"/>
      <c r="G429" s="28"/>
      <c r="H429" s="28" t="s">
        <v>359</v>
      </c>
      <c r="I429" s="2"/>
      <c r="J429" s="2"/>
      <c r="K429" s="2"/>
      <c r="L429" s="2"/>
      <c r="M429" s="2"/>
      <c r="N429" s="2"/>
    </row>
    <row r="430" spans="1:15" x14ac:dyDescent="0.25">
      <c r="A430" s="2"/>
      <c r="B430" s="16" t="s">
        <v>237</v>
      </c>
      <c r="C430" s="2" t="s">
        <v>995</v>
      </c>
      <c r="D430" s="23" t="s">
        <v>266</v>
      </c>
      <c r="E430" t="s">
        <v>996</v>
      </c>
      <c r="F430" s="27">
        <v>1E-13</v>
      </c>
      <c r="G430" s="27">
        <v>2.9999999999999998E-18</v>
      </c>
      <c r="H430" s="2" t="s">
        <v>997</v>
      </c>
      <c r="I430">
        <v>13.795999999999999</v>
      </c>
      <c r="J430">
        <v>16.811</v>
      </c>
      <c r="K430">
        <v>14.712999999999999</v>
      </c>
      <c r="L430">
        <v>4.6950000000000003</v>
      </c>
      <c r="M430" t="s">
        <v>269</v>
      </c>
      <c r="N430" t="s">
        <v>282</v>
      </c>
      <c r="O430" t="s">
        <v>1219</v>
      </c>
    </row>
    <row r="431" spans="1:15" x14ac:dyDescent="0.25">
      <c r="A431" s="2"/>
      <c r="B431" s="16" t="s">
        <v>238</v>
      </c>
      <c r="C431" s="2" t="s">
        <v>998</v>
      </c>
      <c r="D431" s="23" t="s">
        <v>266</v>
      </c>
      <c r="E431" t="s">
        <v>999</v>
      </c>
      <c r="F431" s="27">
        <v>2.9999999999999999E-7</v>
      </c>
      <c r="G431" t="s">
        <v>1000</v>
      </c>
      <c r="H431" s="2" t="s">
        <v>1001</v>
      </c>
      <c r="I431">
        <v>28.571000000000002</v>
      </c>
      <c r="J431">
        <v>9.06</v>
      </c>
      <c r="K431">
        <v>10.401999999999999</v>
      </c>
      <c r="L431">
        <v>9.4540000000000006</v>
      </c>
      <c r="M431" t="s">
        <v>269</v>
      </c>
      <c r="N431" t="s">
        <v>282</v>
      </c>
      <c r="O431" t="s">
        <v>1219</v>
      </c>
    </row>
    <row r="432" spans="1:15" x14ac:dyDescent="0.25">
      <c r="A432" s="2"/>
      <c r="B432" s="2"/>
      <c r="C432" s="2"/>
      <c r="D432" s="2"/>
      <c r="E432" t="s">
        <v>1002</v>
      </c>
      <c r="F432" s="27">
        <v>2.0000000000000002E-5</v>
      </c>
      <c r="G432" s="27">
        <v>2.0000000000000001E-4</v>
      </c>
      <c r="H432" s="2" t="s">
        <v>1003</v>
      </c>
      <c r="I432">
        <v>2.2679999999999998</v>
      </c>
      <c r="J432">
        <v>0</v>
      </c>
      <c r="K432">
        <v>1.6160000000000001</v>
      </c>
      <c r="L432">
        <v>0.74199999999999999</v>
      </c>
      <c r="M432" t="s">
        <v>282</v>
      </c>
      <c r="N432" t="s">
        <v>282</v>
      </c>
      <c r="O432" t="s">
        <v>1219</v>
      </c>
    </row>
    <row r="433" spans="1:15" x14ac:dyDescent="0.25">
      <c r="A433" s="2"/>
      <c r="B433" s="2"/>
      <c r="C433" s="2"/>
      <c r="D433" s="2"/>
      <c r="E433" t="s">
        <v>1004</v>
      </c>
      <c r="F433" s="27" t="s">
        <v>1387</v>
      </c>
      <c r="G433" s="27"/>
      <c r="H433" s="2"/>
      <c r="I433">
        <v>7.476</v>
      </c>
      <c r="J433">
        <v>1.919</v>
      </c>
      <c r="K433">
        <v>1.871</v>
      </c>
      <c r="L433">
        <v>1.9450000000000001</v>
      </c>
      <c r="M433" t="s">
        <v>269</v>
      </c>
      <c r="N433" t="s">
        <v>282</v>
      </c>
      <c r="O433" t="s">
        <v>1219</v>
      </c>
    </row>
    <row r="434" spans="1:15" x14ac:dyDescent="0.25">
      <c r="A434" s="2"/>
      <c r="B434" s="16" t="s">
        <v>239</v>
      </c>
      <c r="C434" s="2" t="s">
        <v>1005</v>
      </c>
      <c r="D434" s="23" t="s">
        <v>266</v>
      </c>
      <c r="E434" s="28"/>
      <c r="F434" s="28"/>
      <c r="G434" s="28"/>
      <c r="H434" s="28" t="s">
        <v>359</v>
      </c>
      <c r="I434" s="7"/>
      <c r="J434" s="7"/>
      <c r="K434" s="2"/>
      <c r="L434" s="2"/>
      <c r="M434" s="2"/>
      <c r="N434" s="2"/>
    </row>
    <row r="435" spans="1:15" x14ac:dyDescent="0.25">
      <c r="A435" s="2"/>
      <c r="B435" s="16" t="s">
        <v>240</v>
      </c>
      <c r="C435" s="2" t="s">
        <v>1006</v>
      </c>
      <c r="D435" s="23" t="s">
        <v>266</v>
      </c>
      <c r="E435" s="28"/>
      <c r="F435" s="28"/>
      <c r="G435" s="28"/>
      <c r="H435" s="28" t="s">
        <v>359</v>
      </c>
      <c r="I435" s="7"/>
      <c r="J435" s="7"/>
      <c r="K435" s="2"/>
      <c r="L435" s="2"/>
      <c r="M435" s="2"/>
      <c r="N435" s="2"/>
    </row>
    <row r="436" spans="1:15" x14ac:dyDescent="0.25">
      <c r="A436" s="2"/>
      <c r="B436" s="16" t="s">
        <v>241</v>
      </c>
      <c r="C436" s="2" t="s">
        <v>1007</v>
      </c>
      <c r="D436" s="23" t="s">
        <v>266</v>
      </c>
      <c r="E436" s="28"/>
      <c r="F436" s="28"/>
      <c r="G436" s="28"/>
      <c r="H436" s="28" t="s">
        <v>359</v>
      </c>
      <c r="I436" s="7"/>
      <c r="J436" s="7"/>
      <c r="K436" s="2"/>
      <c r="L436" s="2"/>
      <c r="M436" s="2"/>
      <c r="N436" s="2"/>
    </row>
    <row r="437" spans="1:15" x14ac:dyDescent="0.25">
      <c r="A437" s="2"/>
      <c r="B437" s="16" t="s">
        <v>242</v>
      </c>
      <c r="C437" s="13" t="s">
        <v>1008</v>
      </c>
      <c r="D437" s="23" t="s">
        <v>266</v>
      </c>
      <c r="E437" s="28"/>
      <c r="F437" s="28"/>
      <c r="G437" s="28"/>
      <c r="H437" s="28" t="s">
        <v>359</v>
      </c>
      <c r="I437" s="7"/>
      <c r="J437" s="7"/>
      <c r="K437" s="2"/>
      <c r="L437" s="2"/>
      <c r="M437" s="2"/>
      <c r="N437" s="2"/>
    </row>
    <row r="438" spans="1:15" x14ac:dyDescent="0.25">
      <c r="A438" s="2"/>
      <c r="B438" s="2"/>
      <c r="C438" s="2"/>
      <c r="D438" s="2"/>
      <c r="E438" s="2"/>
      <c r="F438" s="2"/>
      <c r="G438" s="2"/>
      <c r="H438" s="7"/>
      <c r="I438" s="7"/>
      <c r="J438" s="7"/>
      <c r="K438" s="2"/>
      <c r="L438" s="2"/>
      <c r="M438" s="2"/>
      <c r="N438" s="2"/>
    </row>
    <row r="439" spans="1:15" x14ac:dyDescent="0.25">
      <c r="A439" s="2" t="s">
        <v>17</v>
      </c>
      <c r="B439" s="16" t="s">
        <v>243</v>
      </c>
      <c r="C439" s="2" t="s">
        <v>1009</v>
      </c>
      <c r="D439" s="23" t="s">
        <v>266</v>
      </c>
      <c r="E439" s="28"/>
      <c r="F439" s="28"/>
      <c r="G439" s="28"/>
      <c r="H439" s="28" t="s">
        <v>359</v>
      </c>
      <c r="I439" s="7"/>
      <c r="J439" s="7"/>
      <c r="K439" s="2"/>
      <c r="L439" s="2"/>
      <c r="M439" s="2"/>
      <c r="N439" s="2"/>
    </row>
    <row r="440" spans="1:15" x14ac:dyDescent="0.25">
      <c r="A440" s="2"/>
      <c r="B440" s="16" t="s">
        <v>111</v>
      </c>
      <c r="C440" s="2" t="s">
        <v>529</v>
      </c>
      <c r="D440" s="23" t="s">
        <v>266</v>
      </c>
      <c r="E440" s="28"/>
      <c r="F440" s="28"/>
      <c r="G440" s="28"/>
      <c r="H440" s="28" t="s">
        <v>359</v>
      </c>
      <c r="I440" s="7"/>
      <c r="J440" s="7"/>
      <c r="K440" s="2"/>
      <c r="L440" s="2"/>
      <c r="M440" s="2"/>
      <c r="N440" s="2"/>
    </row>
    <row r="441" spans="1:15" x14ac:dyDescent="0.25">
      <c r="A441" s="2"/>
      <c r="B441" s="16" t="s">
        <v>244</v>
      </c>
      <c r="C441" s="2" t="s">
        <v>1010</v>
      </c>
      <c r="D441" s="23" t="s">
        <v>266</v>
      </c>
      <c r="E441" s="28"/>
      <c r="F441" s="28"/>
      <c r="G441" s="28"/>
      <c r="H441" s="28" t="s">
        <v>359</v>
      </c>
      <c r="I441" s="7"/>
      <c r="J441" s="7"/>
      <c r="K441" s="2"/>
      <c r="L441" s="2"/>
      <c r="M441" s="2"/>
      <c r="N441" s="2"/>
    </row>
    <row r="442" spans="1:15" x14ac:dyDescent="0.25">
      <c r="A442" s="2"/>
      <c r="B442" s="16" t="s">
        <v>245</v>
      </c>
      <c r="C442" s="2" t="s">
        <v>1011</v>
      </c>
      <c r="D442" s="23" t="s">
        <v>266</v>
      </c>
      <c r="E442" s="28"/>
      <c r="F442" s="28"/>
      <c r="G442" s="28"/>
      <c r="H442" s="28" t="s">
        <v>359</v>
      </c>
      <c r="I442" s="7"/>
      <c r="J442" s="7"/>
      <c r="K442" s="2"/>
      <c r="L442" s="2"/>
      <c r="M442" s="2"/>
      <c r="N442" s="2"/>
    </row>
    <row r="443" spans="1:15" x14ac:dyDescent="0.25">
      <c r="A443" s="2"/>
      <c r="B443" s="2"/>
      <c r="C443" s="2"/>
      <c r="D443" s="2"/>
      <c r="E443" s="2"/>
      <c r="F443" s="2"/>
      <c r="G443" s="2"/>
      <c r="H443" s="7"/>
      <c r="I443" s="7"/>
      <c r="J443" s="7"/>
      <c r="K443" s="2"/>
      <c r="L443" s="2"/>
      <c r="M443" s="2"/>
      <c r="N443" s="2"/>
    </row>
    <row r="444" spans="1:15" x14ac:dyDescent="0.25">
      <c r="A444" s="2" t="s">
        <v>18</v>
      </c>
      <c r="B444" s="17" t="s">
        <v>246</v>
      </c>
      <c r="C444" t="s">
        <v>1012</v>
      </c>
      <c r="D444" s="23" t="s">
        <v>266</v>
      </c>
      <c r="E444" t="s">
        <v>1013</v>
      </c>
      <c r="F444" s="38">
        <v>2E-14</v>
      </c>
      <c r="G444" s="35" t="s">
        <v>1014</v>
      </c>
      <c r="H444" t="s">
        <v>1015</v>
      </c>
      <c r="I444">
        <v>3.028</v>
      </c>
      <c r="J444">
        <v>3.1320000000000001</v>
      </c>
      <c r="K444">
        <v>2.44</v>
      </c>
      <c r="L444">
        <v>8.8550000000000004</v>
      </c>
      <c r="M444" t="s">
        <v>269</v>
      </c>
      <c r="N444" t="s">
        <v>282</v>
      </c>
      <c r="O444" t="s">
        <v>1219</v>
      </c>
    </row>
    <row r="445" spans="1:15" x14ac:dyDescent="0.25">
      <c r="A445" s="2"/>
      <c r="B445" s="17" t="s">
        <v>247</v>
      </c>
      <c r="C445" s="28" t="s">
        <v>1016</v>
      </c>
      <c r="D445" s="23" t="s">
        <v>266</v>
      </c>
      <c r="E445" s="28"/>
      <c r="F445" s="28"/>
      <c r="G445" s="28"/>
      <c r="H445" s="28" t="s">
        <v>359</v>
      </c>
    </row>
    <row r="446" spans="1:15" x14ac:dyDescent="0.25">
      <c r="A446" s="2"/>
      <c r="B446" s="17" t="s">
        <v>248</v>
      </c>
      <c r="C446" s="28" t="s">
        <v>1011</v>
      </c>
      <c r="D446" s="23" t="s">
        <v>266</v>
      </c>
      <c r="E446" t="s">
        <v>1017</v>
      </c>
      <c r="F446" s="27">
        <v>5.0000000000000004E-6</v>
      </c>
      <c r="G446" s="35" t="s">
        <v>1018</v>
      </c>
      <c r="H446" s="2" t="s">
        <v>1019</v>
      </c>
      <c r="I446">
        <v>4.6130000000000004</v>
      </c>
      <c r="J446">
        <v>13.404999999999999</v>
      </c>
      <c r="K446">
        <v>10.612</v>
      </c>
      <c r="L446">
        <v>10.541</v>
      </c>
      <c r="M446" t="s">
        <v>269</v>
      </c>
      <c r="N446" t="s">
        <v>282</v>
      </c>
      <c r="O446" t="s">
        <v>1219</v>
      </c>
    </row>
    <row r="447" spans="1:15" x14ac:dyDescent="0.25">
      <c r="A447" s="2"/>
      <c r="B447" s="17" t="s">
        <v>249</v>
      </c>
      <c r="C447" s="28" t="s">
        <v>1020</v>
      </c>
      <c r="D447" s="23" t="s">
        <v>266</v>
      </c>
      <c r="E447" t="s">
        <v>491</v>
      </c>
      <c r="F447" s="28" t="s">
        <v>976</v>
      </c>
      <c r="G447" s="7"/>
      <c r="H447" s="2" t="s">
        <v>1021</v>
      </c>
      <c r="I447">
        <v>13.983000000000001</v>
      </c>
      <c r="J447">
        <v>21.431000000000001</v>
      </c>
      <c r="K447">
        <v>17.376999999999999</v>
      </c>
      <c r="L447">
        <v>11.191000000000001</v>
      </c>
      <c r="M447" t="s">
        <v>269</v>
      </c>
      <c r="N447" t="s">
        <v>282</v>
      </c>
      <c r="O447" t="s">
        <v>1219</v>
      </c>
    </row>
    <row r="448" spans="1:15" x14ac:dyDescent="0.25">
      <c r="A448" s="2"/>
      <c r="B448" s="17" t="s">
        <v>250</v>
      </c>
      <c r="C448" s="28" t="s">
        <v>1022</v>
      </c>
      <c r="D448" s="23" t="s">
        <v>266</v>
      </c>
      <c r="E448" t="s">
        <v>1023</v>
      </c>
      <c r="F448" s="27">
        <v>1.9999999999999999E-11</v>
      </c>
      <c r="G448" s="35" t="s">
        <v>1024</v>
      </c>
      <c r="H448" s="2" t="s">
        <v>1025</v>
      </c>
      <c r="I448">
        <v>5.89</v>
      </c>
      <c r="J448">
        <v>10.051</v>
      </c>
      <c r="K448">
        <v>23.094000000000001</v>
      </c>
      <c r="L448">
        <v>12.981</v>
      </c>
      <c r="M448" t="s">
        <v>269</v>
      </c>
      <c r="N448" t="s">
        <v>282</v>
      </c>
      <c r="O448" t="s">
        <v>1219</v>
      </c>
    </row>
    <row r="449" spans="1:15" x14ac:dyDescent="0.25">
      <c r="A449" s="2"/>
      <c r="B449" s="17" t="s">
        <v>251</v>
      </c>
      <c r="C449" s="28" t="s">
        <v>1026</v>
      </c>
      <c r="D449" s="23" t="s">
        <v>266</v>
      </c>
      <c r="E449" s="28"/>
      <c r="F449" s="39"/>
      <c r="G449" s="28"/>
      <c r="H449" s="28" t="s">
        <v>359</v>
      </c>
    </row>
    <row r="450" spans="1:15" x14ac:dyDescent="0.25">
      <c r="A450" s="2"/>
      <c r="B450" s="17" t="s">
        <v>252</v>
      </c>
      <c r="C450" s="28" t="s">
        <v>1027</v>
      </c>
      <c r="D450" s="23" t="s">
        <v>266</v>
      </c>
      <c r="E450" t="s">
        <v>1028</v>
      </c>
      <c r="F450" s="27">
        <v>3.9999999999999999E-16</v>
      </c>
      <c r="G450" s="35" t="s">
        <v>1029</v>
      </c>
      <c r="H450" s="2" t="s">
        <v>1030</v>
      </c>
      <c r="I450">
        <v>12.584</v>
      </c>
      <c r="J450">
        <v>24.352</v>
      </c>
      <c r="K450">
        <v>19.771999999999998</v>
      </c>
      <c r="L450">
        <v>15.202</v>
      </c>
      <c r="M450" t="s">
        <v>269</v>
      </c>
      <c r="N450" t="s">
        <v>282</v>
      </c>
      <c r="O450" t="s">
        <v>1219</v>
      </c>
    </row>
    <row r="451" spans="1:15" x14ac:dyDescent="0.25">
      <c r="A451" s="2"/>
      <c r="B451" s="17"/>
      <c r="C451" s="28"/>
      <c r="D451" s="23"/>
      <c r="E451" s="28"/>
      <c r="F451" s="28"/>
      <c r="G451" s="28"/>
      <c r="H451" s="2" t="s">
        <v>1031</v>
      </c>
    </row>
    <row r="452" spans="1:15" x14ac:dyDescent="0.25">
      <c r="A452" s="2"/>
      <c r="B452" s="17" t="s">
        <v>253</v>
      </c>
      <c r="C452" s="28" t="s">
        <v>1032</v>
      </c>
      <c r="D452" s="23" t="s">
        <v>266</v>
      </c>
      <c r="E452" t="s">
        <v>1033</v>
      </c>
      <c r="F452" s="27">
        <v>2.9999999999999997E-4</v>
      </c>
      <c r="G452" s="27">
        <v>2.9999999999999997E-4</v>
      </c>
      <c r="H452" s="2" t="s">
        <v>1034</v>
      </c>
      <c r="I452">
        <v>28.67</v>
      </c>
      <c r="J452">
        <v>8.5530000000000008</v>
      </c>
      <c r="K452">
        <v>14.773</v>
      </c>
      <c r="L452">
        <v>17.613</v>
      </c>
      <c r="M452" t="s">
        <v>269</v>
      </c>
      <c r="N452" t="s">
        <v>282</v>
      </c>
      <c r="O452" t="s">
        <v>1219</v>
      </c>
    </row>
    <row r="453" spans="1:15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</row>
    <row r="454" spans="1:15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</row>
    <row r="455" spans="1:15" x14ac:dyDescent="0.25">
      <c r="A455" s="2" t="s">
        <v>19</v>
      </c>
      <c r="B455" s="2" t="s">
        <v>254</v>
      </c>
      <c r="C455" s="2" t="s">
        <v>1035</v>
      </c>
      <c r="D455" s="23" t="s">
        <v>266</v>
      </c>
      <c r="E455" t="s">
        <v>1036</v>
      </c>
      <c r="F455" s="40">
        <v>1E-100</v>
      </c>
      <c r="G455" s="40">
        <v>4.9999999999999997E-103</v>
      </c>
      <c r="H455" t="s">
        <v>1037</v>
      </c>
      <c r="I455">
        <v>1.0999999999999999E-2</v>
      </c>
      <c r="J455">
        <v>0</v>
      </c>
      <c r="K455">
        <v>28.751999999999999</v>
      </c>
      <c r="L455">
        <v>1.893</v>
      </c>
      <c r="M455" t="s">
        <v>269</v>
      </c>
      <c r="N455" t="s">
        <v>269</v>
      </c>
      <c r="O455">
        <v>1</v>
      </c>
    </row>
    <row r="456" spans="1:15" x14ac:dyDescent="0.25">
      <c r="A456" s="2"/>
      <c r="B456" s="2"/>
      <c r="C456" s="2"/>
      <c r="D456" s="2"/>
      <c r="E456" t="s">
        <v>1038</v>
      </c>
      <c r="F456" s="40">
        <v>3.0000000000000001E-80</v>
      </c>
      <c r="G456" s="40">
        <v>6.9999999999999997E-81</v>
      </c>
      <c r="H456" t="s">
        <v>1039</v>
      </c>
      <c r="I456">
        <v>5.78</v>
      </c>
      <c r="J456">
        <v>2.2890000000000001</v>
      </c>
      <c r="K456">
        <v>9.1300000000000008</v>
      </c>
      <c r="L456">
        <v>32.128999999999998</v>
      </c>
      <c r="M456" t="s">
        <v>269</v>
      </c>
      <c r="N456" t="s">
        <v>269</v>
      </c>
      <c r="O456">
        <v>10</v>
      </c>
    </row>
    <row r="457" spans="1:15" x14ac:dyDescent="0.25">
      <c r="A457" s="2"/>
      <c r="B457" s="2"/>
      <c r="C457" s="2"/>
      <c r="D457" s="2"/>
      <c r="E457" t="s">
        <v>1040</v>
      </c>
      <c r="F457" s="40">
        <v>1.9999999999999999E-76</v>
      </c>
      <c r="G457" s="40">
        <v>1.9999999999999999E-77</v>
      </c>
      <c r="I457">
        <v>3.8319999999999999</v>
      </c>
      <c r="J457">
        <v>12.698</v>
      </c>
      <c r="K457">
        <v>58.252000000000002</v>
      </c>
      <c r="L457">
        <v>33.113</v>
      </c>
      <c r="M457" t="s">
        <v>269</v>
      </c>
      <c r="N457" t="s">
        <v>269</v>
      </c>
      <c r="O457">
        <v>1</v>
      </c>
    </row>
    <row r="458" spans="1:15" x14ac:dyDescent="0.25">
      <c r="A458" s="2"/>
      <c r="B458" s="2"/>
      <c r="C458" s="2"/>
      <c r="D458" s="2"/>
      <c r="E458" t="s">
        <v>1041</v>
      </c>
      <c r="F458" s="40">
        <v>3E-68</v>
      </c>
      <c r="G458" s="40">
        <v>1.9999999999999999E-69</v>
      </c>
      <c r="H458" t="s">
        <v>1042</v>
      </c>
      <c r="I458">
        <v>162.619</v>
      </c>
      <c r="J458">
        <v>224.07400000000001</v>
      </c>
      <c r="K458">
        <v>150.16499999999999</v>
      </c>
      <c r="L458">
        <v>17.824999999999999</v>
      </c>
      <c r="M458" t="s">
        <v>269</v>
      </c>
      <c r="N458" t="s">
        <v>269</v>
      </c>
      <c r="O458">
        <v>8</v>
      </c>
    </row>
    <row r="459" spans="1:15" x14ac:dyDescent="0.25">
      <c r="A459" s="2"/>
      <c r="B459" s="2"/>
      <c r="C459" s="2"/>
      <c r="D459" s="2"/>
      <c r="E459" t="s">
        <v>1043</v>
      </c>
      <c r="F459" s="40">
        <v>3.0000000000000001E-62</v>
      </c>
      <c r="G459" s="40">
        <v>4.0000000000000003E-63</v>
      </c>
      <c r="I459">
        <v>0.38500000000000001</v>
      </c>
      <c r="J459">
        <v>0.53800000000000003</v>
      </c>
      <c r="K459">
        <v>2.335</v>
      </c>
      <c r="L459">
        <v>0.83399999999999996</v>
      </c>
      <c r="M459" t="s">
        <v>282</v>
      </c>
      <c r="N459" t="s">
        <v>282</v>
      </c>
      <c r="O459" t="s">
        <v>1219</v>
      </c>
    </row>
    <row r="460" spans="1:15" x14ac:dyDescent="0.25">
      <c r="A460" s="2"/>
      <c r="B460" s="2"/>
      <c r="C460" s="2"/>
      <c r="D460" s="2"/>
      <c r="E460" t="s">
        <v>1044</v>
      </c>
      <c r="F460" s="40">
        <v>5E-53</v>
      </c>
      <c r="G460" s="40">
        <v>9.9999999999999999E-56</v>
      </c>
      <c r="I460">
        <v>37.093000000000004</v>
      </c>
      <c r="J460">
        <v>78.203000000000003</v>
      </c>
      <c r="K460">
        <v>390.52199999999999</v>
      </c>
      <c r="L460">
        <v>19.114000000000001</v>
      </c>
      <c r="M460" t="s">
        <v>269</v>
      </c>
      <c r="N460" t="s">
        <v>269</v>
      </c>
      <c r="O460">
        <v>2</v>
      </c>
    </row>
    <row r="461" spans="1:15" x14ac:dyDescent="0.25">
      <c r="A461" s="2"/>
      <c r="B461" s="2"/>
      <c r="C461" s="2"/>
      <c r="D461" s="2"/>
      <c r="E461" t="s">
        <v>1045</v>
      </c>
      <c r="F461" s="37">
        <v>4E-51</v>
      </c>
      <c r="G461" s="37">
        <v>8.0000000000000005E-63</v>
      </c>
      <c r="H461" t="s">
        <v>1046</v>
      </c>
      <c r="I461">
        <v>111.895</v>
      </c>
      <c r="J461">
        <v>179.81</v>
      </c>
      <c r="K461">
        <v>174.50200000000001</v>
      </c>
      <c r="L461">
        <v>17.187000000000001</v>
      </c>
      <c r="M461" t="s">
        <v>269</v>
      </c>
      <c r="N461" t="s">
        <v>269</v>
      </c>
      <c r="O461">
        <v>2</v>
      </c>
    </row>
    <row r="462" spans="1:15" x14ac:dyDescent="0.25">
      <c r="A462" s="2"/>
      <c r="B462" s="2"/>
      <c r="C462" s="2"/>
      <c r="D462" s="2"/>
      <c r="E462" t="s">
        <v>371</v>
      </c>
      <c r="F462" s="40">
        <v>1E-41</v>
      </c>
      <c r="G462" s="40">
        <v>9.9999999999999995E-45</v>
      </c>
      <c r="H462" t="s">
        <v>1047</v>
      </c>
      <c r="I462">
        <v>8.18</v>
      </c>
      <c r="J462">
        <v>39.106999999999999</v>
      </c>
      <c r="K462">
        <v>1051.7249999999999</v>
      </c>
      <c r="L462">
        <v>18.061</v>
      </c>
      <c r="M462" t="s">
        <v>269</v>
      </c>
      <c r="N462" t="s">
        <v>269</v>
      </c>
      <c r="O462">
        <v>9</v>
      </c>
    </row>
    <row r="463" spans="1:15" x14ac:dyDescent="0.25">
      <c r="A463" s="2"/>
      <c r="B463" s="2"/>
      <c r="C463" s="2"/>
      <c r="D463" s="2"/>
      <c r="E463" t="s">
        <v>1048</v>
      </c>
      <c r="F463" s="40">
        <v>1.9999999999999999E-39</v>
      </c>
      <c r="G463" s="40">
        <v>1.9999999999999999E-48</v>
      </c>
      <c r="I463">
        <v>592.39599999999996</v>
      </c>
      <c r="J463">
        <v>222.13300000000001</v>
      </c>
      <c r="K463">
        <v>117.447</v>
      </c>
      <c r="L463">
        <v>589.02599999999995</v>
      </c>
      <c r="M463" t="s">
        <v>269</v>
      </c>
      <c r="N463" t="s">
        <v>269</v>
      </c>
      <c r="O463">
        <v>7</v>
      </c>
    </row>
    <row r="464" spans="1:15" x14ac:dyDescent="0.25">
      <c r="A464" s="2"/>
      <c r="B464" s="2"/>
      <c r="C464" s="2"/>
      <c r="D464" s="2"/>
      <c r="E464" t="s">
        <v>1049</v>
      </c>
      <c r="F464" s="40">
        <v>2.0000000000000001E-37</v>
      </c>
      <c r="G464" s="40">
        <v>4.0000000000000003E-37</v>
      </c>
      <c r="I464">
        <v>31.774999999999999</v>
      </c>
      <c r="J464">
        <v>43.505000000000003</v>
      </c>
      <c r="K464">
        <v>62.368000000000002</v>
      </c>
      <c r="L464">
        <v>23.446999999999999</v>
      </c>
      <c r="M464" t="s">
        <v>269</v>
      </c>
      <c r="N464" t="s">
        <v>282</v>
      </c>
      <c r="O464" t="s">
        <v>1219</v>
      </c>
    </row>
    <row r="465" spans="1:15" x14ac:dyDescent="0.25">
      <c r="A465" s="2"/>
      <c r="B465" s="2"/>
      <c r="C465" s="2"/>
      <c r="D465" s="2"/>
      <c r="E465" t="s">
        <v>1050</v>
      </c>
      <c r="F465" s="40">
        <v>8.0000000000000004E-32</v>
      </c>
      <c r="G465" s="40">
        <v>1.0000000000000001E-31</v>
      </c>
      <c r="H465" t="s">
        <v>1051</v>
      </c>
      <c r="I465">
        <v>638.87</v>
      </c>
      <c r="J465">
        <v>310.67200000000003</v>
      </c>
      <c r="K465">
        <v>217.12799999999999</v>
      </c>
      <c r="L465">
        <v>170.31399999999999</v>
      </c>
      <c r="M465" t="s">
        <v>269</v>
      </c>
      <c r="N465" t="s">
        <v>282</v>
      </c>
      <c r="O465" t="s">
        <v>1219</v>
      </c>
    </row>
    <row r="466" spans="1:15" x14ac:dyDescent="0.25">
      <c r="A466" s="2"/>
      <c r="B466" s="2"/>
      <c r="C466" s="2"/>
      <c r="D466" s="2"/>
      <c r="E466" t="s">
        <v>1052</v>
      </c>
      <c r="F466" s="40">
        <v>3.0000000000000001E-27</v>
      </c>
      <c r="G466" s="40">
        <v>3.0000000000000001E-27</v>
      </c>
      <c r="H466" t="s">
        <v>1053</v>
      </c>
      <c r="I466">
        <v>22.768999999999998</v>
      </c>
      <c r="J466">
        <v>21.832000000000001</v>
      </c>
      <c r="K466">
        <v>8.0969999999999995</v>
      </c>
      <c r="L466">
        <v>5.2590000000000003</v>
      </c>
      <c r="M466" t="s">
        <v>269</v>
      </c>
      <c r="N466" t="s">
        <v>282</v>
      </c>
      <c r="O466" t="s">
        <v>1219</v>
      </c>
    </row>
    <row r="467" spans="1:15" x14ac:dyDescent="0.25">
      <c r="A467" s="2"/>
      <c r="B467" s="2"/>
      <c r="C467" s="2"/>
      <c r="D467" s="2"/>
      <c r="E467" t="s">
        <v>1054</v>
      </c>
      <c r="F467" s="37">
        <v>1.9999999999999998E-21</v>
      </c>
      <c r="G467" s="37">
        <v>2.9999999999999999E-19</v>
      </c>
      <c r="I467">
        <v>13.708</v>
      </c>
      <c r="J467">
        <v>7.4039999999999999</v>
      </c>
      <c r="K467">
        <v>2.0059999999999998</v>
      </c>
      <c r="L467">
        <v>3.4750000000000001</v>
      </c>
      <c r="M467" t="s">
        <v>269</v>
      </c>
      <c r="N467" t="s">
        <v>282</v>
      </c>
      <c r="O467" t="s">
        <v>1219</v>
      </c>
    </row>
    <row r="468" spans="1:15" x14ac:dyDescent="0.25">
      <c r="A468" s="2"/>
      <c r="B468" s="2"/>
      <c r="C468" s="2"/>
      <c r="D468" s="2"/>
      <c r="E468" t="s">
        <v>1055</v>
      </c>
      <c r="F468" s="40">
        <v>2E-19</v>
      </c>
      <c r="G468" s="40">
        <v>8.9999999999999994E-21</v>
      </c>
      <c r="I468">
        <v>4.8769999999999998</v>
      </c>
      <c r="J468">
        <v>0.84399999999999997</v>
      </c>
      <c r="K468">
        <v>0</v>
      </c>
      <c r="L468">
        <v>0.68500000000000005</v>
      </c>
      <c r="M468" t="s">
        <v>282</v>
      </c>
      <c r="N468" t="s">
        <v>282</v>
      </c>
      <c r="O468" t="s">
        <v>1219</v>
      </c>
    </row>
    <row r="469" spans="1:15" x14ac:dyDescent="0.25">
      <c r="A469" s="2"/>
      <c r="B469" s="2"/>
      <c r="C469" s="2"/>
      <c r="D469" s="2"/>
      <c r="E469" s="2"/>
      <c r="F469" s="2"/>
      <c r="G469" s="2"/>
      <c r="H469" t="s">
        <v>1056</v>
      </c>
      <c r="I469" s="2"/>
      <c r="J469" s="2"/>
      <c r="K469" s="2"/>
      <c r="L469" s="2"/>
      <c r="M469" s="2"/>
      <c r="N469" s="2"/>
    </row>
    <row r="470" spans="1:15" x14ac:dyDescent="0.25">
      <c r="A470" s="2"/>
      <c r="B470" s="2"/>
      <c r="C470" s="2"/>
      <c r="D470" s="2"/>
      <c r="E470" s="2"/>
      <c r="F470" s="2"/>
      <c r="G470" s="2"/>
      <c r="H470" t="s">
        <v>1057</v>
      </c>
      <c r="I470" s="2"/>
      <c r="J470" s="2"/>
      <c r="K470" s="2"/>
      <c r="L470" s="2"/>
      <c r="M470" s="2"/>
      <c r="N470" s="2"/>
    </row>
    <row r="471" spans="1:15" x14ac:dyDescent="0.25">
      <c r="A471" s="2"/>
      <c r="B471" s="2"/>
      <c r="C471" s="2"/>
      <c r="D471" s="2"/>
      <c r="E471" s="2"/>
      <c r="F471" s="2"/>
      <c r="G471" s="2"/>
      <c r="H471" t="s">
        <v>1053</v>
      </c>
      <c r="I471" s="2"/>
      <c r="J471" s="2"/>
      <c r="K471" s="2"/>
      <c r="L471" s="2"/>
      <c r="M471" s="2"/>
      <c r="N471" s="2"/>
    </row>
    <row r="472" spans="1:15" x14ac:dyDescent="0.25">
      <c r="A472" s="2"/>
      <c r="B472" s="2"/>
      <c r="C472" s="2"/>
      <c r="D472" s="2"/>
      <c r="E472" s="2"/>
      <c r="F472" s="2"/>
      <c r="G472" s="2"/>
      <c r="I472" s="2"/>
      <c r="J472" s="2"/>
      <c r="K472" s="2"/>
      <c r="L472" s="2"/>
      <c r="M472" s="2"/>
      <c r="N472" s="2"/>
    </row>
    <row r="473" spans="1:15" x14ac:dyDescent="0.25">
      <c r="A473" s="2"/>
      <c r="B473" s="2"/>
      <c r="C473" s="2"/>
      <c r="D473" s="2"/>
      <c r="E473" s="2"/>
      <c r="F473" s="2"/>
      <c r="G473" s="2"/>
      <c r="I473" s="2"/>
      <c r="J473" s="2"/>
      <c r="K473" s="2"/>
      <c r="L473" s="2"/>
      <c r="M473" s="2"/>
      <c r="N473" s="2"/>
    </row>
    <row r="474" spans="1:15" x14ac:dyDescent="0.25">
      <c r="A474" s="2" t="s">
        <v>20</v>
      </c>
      <c r="B474" s="2" t="s">
        <v>1363</v>
      </c>
      <c r="C474" s="2"/>
    </row>
    <row r="475" spans="1:15" x14ac:dyDescent="0.25">
      <c r="A475" s="2"/>
      <c r="B475" s="2" t="s">
        <v>1058</v>
      </c>
      <c r="C475" s="17"/>
      <c r="E475" t="s">
        <v>1226</v>
      </c>
      <c r="H475" t="s">
        <v>1059</v>
      </c>
      <c r="I475">
        <v>519.49900000000002</v>
      </c>
      <c r="J475">
        <v>140.92400000000001</v>
      </c>
      <c r="K475">
        <v>148.66900000000001</v>
      </c>
      <c r="L475">
        <v>211.5</v>
      </c>
      <c r="M475" t="s">
        <v>269</v>
      </c>
      <c r="N475" t="s">
        <v>269</v>
      </c>
      <c r="O475">
        <v>6</v>
      </c>
    </row>
    <row r="476" spans="1:15" x14ac:dyDescent="0.25">
      <c r="A476" s="2"/>
      <c r="C476" s="17"/>
      <c r="E476" t="s">
        <v>1227</v>
      </c>
      <c r="H476" s="2" t="s">
        <v>1060</v>
      </c>
      <c r="I476">
        <v>48.697000000000003</v>
      </c>
      <c r="J476">
        <v>10.42</v>
      </c>
      <c r="K476">
        <v>19.577000000000002</v>
      </c>
      <c r="L476">
        <v>11.082000000000001</v>
      </c>
      <c r="M476" t="s">
        <v>269</v>
      </c>
      <c r="N476" t="s">
        <v>269</v>
      </c>
      <c r="O476">
        <v>6</v>
      </c>
    </row>
    <row r="477" spans="1:15" x14ac:dyDescent="0.25">
      <c r="A477" s="2"/>
      <c r="B477" s="2" t="s">
        <v>1061</v>
      </c>
      <c r="C477" s="17"/>
      <c r="E477" t="s">
        <v>1228</v>
      </c>
      <c r="H477" s="2" t="s">
        <v>1062</v>
      </c>
      <c r="I477">
        <v>114.51600000000001</v>
      </c>
      <c r="J477">
        <v>75.070999999999998</v>
      </c>
      <c r="K477">
        <v>24.471</v>
      </c>
      <c r="L477">
        <v>26.013000000000002</v>
      </c>
      <c r="M477" t="s">
        <v>269</v>
      </c>
      <c r="N477" t="s">
        <v>269</v>
      </c>
      <c r="O477">
        <v>8</v>
      </c>
    </row>
    <row r="478" spans="1:15" x14ac:dyDescent="0.25">
      <c r="A478" s="2"/>
      <c r="C478" s="17"/>
      <c r="E478" t="s">
        <v>1229</v>
      </c>
      <c r="H478" t="s">
        <v>1063</v>
      </c>
      <c r="I478">
        <v>923.61199999999997</v>
      </c>
      <c r="J478">
        <v>1978.0640000000001</v>
      </c>
      <c r="K478">
        <v>1321.2840000000001</v>
      </c>
      <c r="L478">
        <v>198.01300000000001</v>
      </c>
      <c r="M478" t="s">
        <v>269</v>
      </c>
      <c r="N478" t="s">
        <v>269</v>
      </c>
      <c r="O478">
        <v>2</v>
      </c>
    </row>
    <row r="479" spans="1:15" x14ac:dyDescent="0.25">
      <c r="A479" s="2"/>
      <c r="C479" s="17"/>
      <c r="E479" s="41"/>
      <c r="H479" t="s">
        <v>1064</v>
      </c>
    </row>
    <row r="480" spans="1:15" x14ac:dyDescent="0.25">
      <c r="A480" s="2"/>
      <c r="B480" s="2" t="s">
        <v>1065</v>
      </c>
      <c r="C480" s="17"/>
      <c r="E480" t="s">
        <v>1230</v>
      </c>
      <c r="H480" s="2" t="s">
        <v>1066</v>
      </c>
      <c r="I480">
        <v>90.623999999999995</v>
      </c>
      <c r="J480">
        <v>130.715</v>
      </c>
      <c r="K480">
        <v>97.600999999999999</v>
      </c>
      <c r="L480">
        <v>60.161999999999999</v>
      </c>
      <c r="M480" t="s">
        <v>269</v>
      </c>
      <c r="N480" t="s">
        <v>282</v>
      </c>
      <c r="O480" t="s">
        <v>1219</v>
      </c>
    </row>
    <row r="481" spans="1:16" x14ac:dyDescent="0.25">
      <c r="A481" s="2"/>
      <c r="C481" s="17"/>
      <c r="E481" t="s">
        <v>1231</v>
      </c>
      <c r="H481" s="2"/>
      <c r="I481">
        <v>52.418999999999997</v>
      </c>
      <c r="J481">
        <v>21.114000000000001</v>
      </c>
      <c r="K481">
        <v>4.2210000000000001</v>
      </c>
      <c r="L481">
        <v>3.0150000000000001</v>
      </c>
      <c r="M481" t="s">
        <v>269</v>
      </c>
      <c r="N481" t="s">
        <v>269</v>
      </c>
      <c r="O481">
        <v>8</v>
      </c>
    </row>
    <row r="482" spans="1:16" x14ac:dyDescent="0.25">
      <c r="A482" s="2"/>
      <c r="B482" s="2" t="s">
        <v>1067</v>
      </c>
      <c r="C482" s="17"/>
      <c r="H482" s="2" t="s">
        <v>1068</v>
      </c>
    </row>
    <row r="483" spans="1:16" x14ac:dyDescent="0.25">
      <c r="B483" t="s">
        <v>1179</v>
      </c>
      <c r="C483" s="17"/>
      <c r="E483" t="s">
        <v>1308</v>
      </c>
      <c r="H483" t="s">
        <v>1180</v>
      </c>
      <c r="I483">
        <v>309.35000000000002</v>
      </c>
      <c r="J483">
        <v>260.49099999999999</v>
      </c>
      <c r="K483">
        <v>426.09899999999999</v>
      </c>
      <c r="L483">
        <v>155.53800000000001</v>
      </c>
      <c r="M483" t="s">
        <v>269</v>
      </c>
      <c r="N483" t="s">
        <v>282</v>
      </c>
      <c r="O483" t="s">
        <v>1219</v>
      </c>
      <c r="P483" t="s">
        <v>1349</v>
      </c>
    </row>
    <row r="484" spans="1:16" x14ac:dyDescent="0.25">
      <c r="C484" s="17"/>
      <c r="E484" t="s">
        <v>1309</v>
      </c>
      <c r="I484">
        <v>27.448</v>
      </c>
      <c r="J484">
        <v>1.603</v>
      </c>
      <c r="K484">
        <v>1.4219999999999999</v>
      </c>
      <c r="L484">
        <v>2.3069999999999999</v>
      </c>
      <c r="M484" t="s">
        <v>269</v>
      </c>
      <c r="N484" t="s">
        <v>269</v>
      </c>
      <c r="O484">
        <v>3</v>
      </c>
      <c r="P484" t="s">
        <v>1349</v>
      </c>
    </row>
    <row r="485" spans="1:16" x14ac:dyDescent="0.25">
      <c r="C485" s="17"/>
      <c r="E485" t="s">
        <v>1310</v>
      </c>
      <c r="I485">
        <v>62.427</v>
      </c>
      <c r="J485">
        <v>7.71</v>
      </c>
      <c r="K485">
        <v>12.138</v>
      </c>
      <c r="L485">
        <v>0.80600000000000005</v>
      </c>
      <c r="M485" t="s">
        <v>269</v>
      </c>
      <c r="N485" t="s">
        <v>269</v>
      </c>
      <c r="O485">
        <v>8</v>
      </c>
      <c r="P485" t="s">
        <v>1349</v>
      </c>
    </row>
    <row r="486" spans="1:16" x14ac:dyDescent="0.25">
      <c r="C486" s="17"/>
      <c r="E486" t="s">
        <v>1311</v>
      </c>
      <c r="I486">
        <v>0</v>
      </c>
      <c r="J486">
        <v>0</v>
      </c>
      <c r="K486">
        <v>0</v>
      </c>
      <c r="L486">
        <v>6.9000000000000006E-2</v>
      </c>
      <c r="M486" t="s">
        <v>282</v>
      </c>
      <c r="N486" t="s">
        <v>282</v>
      </c>
      <c r="O486" t="s">
        <v>1219</v>
      </c>
      <c r="P486" t="s">
        <v>1349</v>
      </c>
    </row>
    <row r="487" spans="1:16" x14ac:dyDescent="0.25">
      <c r="B487" t="s">
        <v>1209</v>
      </c>
      <c r="C487" s="17"/>
      <c r="E487" t="s">
        <v>1333</v>
      </c>
      <c r="I487">
        <v>2.367</v>
      </c>
      <c r="J487">
        <v>0.91800000000000004</v>
      </c>
      <c r="K487">
        <v>2.7839999999999998</v>
      </c>
      <c r="L487">
        <v>1.577</v>
      </c>
      <c r="M487" t="s">
        <v>269</v>
      </c>
      <c r="N487" t="s">
        <v>282</v>
      </c>
      <c r="O487" t="s">
        <v>1219</v>
      </c>
      <c r="P487" t="s">
        <v>1349</v>
      </c>
    </row>
    <row r="488" spans="1:16" x14ac:dyDescent="0.25">
      <c r="A488" s="2"/>
      <c r="B488" s="2" t="s">
        <v>1069</v>
      </c>
      <c r="C488" s="17"/>
      <c r="E488" t="s">
        <v>1232</v>
      </c>
      <c r="H488" s="2" t="s">
        <v>1070</v>
      </c>
      <c r="I488">
        <v>427.47699999999998</v>
      </c>
      <c r="J488">
        <v>209.15</v>
      </c>
      <c r="K488">
        <v>104.65</v>
      </c>
      <c r="L488">
        <v>466.98200000000003</v>
      </c>
      <c r="M488" t="s">
        <v>269</v>
      </c>
      <c r="N488" t="s">
        <v>269</v>
      </c>
      <c r="O488">
        <v>7</v>
      </c>
    </row>
    <row r="489" spans="1:16" x14ac:dyDescent="0.25">
      <c r="A489" s="2"/>
      <c r="B489" s="2"/>
      <c r="C489" s="17"/>
      <c r="E489" t="s">
        <v>1233</v>
      </c>
      <c r="H489" s="2" t="s">
        <v>1071</v>
      </c>
      <c r="I489">
        <v>176.227</v>
      </c>
      <c r="J489">
        <v>29.71</v>
      </c>
      <c r="K489">
        <v>9.7289999999999992</v>
      </c>
      <c r="L489">
        <v>34.753</v>
      </c>
      <c r="M489" t="s">
        <v>269</v>
      </c>
      <c r="N489" t="s">
        <v>269</v>
      </c>
      <c r="O489">
        <v>3</v>
      </c>
    </row>
    <row r="490" spans="1:16" x14ac:dyDescent="0.25">
      <c r="A490" s="2"/>
      <c r="B490" s="2"/>
      <c r="C490" s="17"/>
      <c r="E490" t="s">
        <v>1234</v>
      </c>
      <c r="H490" s="2" t="s">
        <v>1072</v>
      </c>
      <c r="I490">
        <v>21.558</v>
      </c>
      <c r="J490">
        <v>11.728</v>
      </c>
      <c r="K490">
        <v>51.203000000000003</v>
      </c>
      <c r="L490">
        <v>29.890999999999998</v>
      </c>
      <c r="M490" t="s">
        <v>269</v>
      </c>
      <c r="N490" t="s">
        <v>282</v>
      </c>
      <c r="O490" t="s">
        <v>1219</v>
      </c>
    </row>
    <row r="491" spans="1:16" x14ac:dyDescent="0.25">
      <c r="A491" s="2"/>
      <c r="B491" s="2"/>
      <c r="C491" s="17"/>
      <c r="E491" t="s">
        <v>1235</v>
      </c>
      <c r="H491" s="2" t="s">
        <v>1073</v>
      </c>
      <c r="I491">
        <v>91.195999999999998</v>
      </c>
      <c r="J491">
        <v>360.13600000000002</v>
      </c>
      <c r="K491">
        <v>228.279</v>
      </c>
      <c r="L491">
        <v>65.691999999999993</v>
      </c>
      <c r="M491" t="s">
        <v>269</v>
      </c>
      <c r="N491" t="s">
        <v>269</v>
      </c>
      <c r="O491">
        <v>2</v>
      </c>
    </row>
    <row r="492" spans="1:16" x14ac:dyDescent="0.25">
      <c r="A492" s="2"/>
      <c r="B492" s="2"/>
      <c r="C492" s="17"/>
      <c r="E492" t="s">
        <v>1236</v>
      </c>
      <c r="H492" s="2" t="s">
        <v>1074</v>
      </c>
      <c r="I492">
        <v>633.36500000000001</v>
      </c>
      <c r="J492">
        <v>170.381</v>
      </c>
      <c r="K492">
        <v>66.573999999999998</v>
      </c>
      <c r="L492">
        <v>39.805</v>
      </c>
      <c r="M492" t="s">
        <v>269</v>
      </c>
      <c r="N492" t="s">
        <v>269</v>
      </c>
      <c r="O492">
        <v>8</v>
      </c>
    </row>
    <row r="493" spans="1:16" x14ac:dyDescent="0.25">
      <c r="A493" s="2"/>
      <c r="B493" s="2"/>
      <c r="C493" s="17"/>
      <c r="E493" t="s">
        <v>1237</v>
      </c>
      <c r="H493" s="2" t="s">
        <v>1075</v>
      </c>
      <c r="I493">
        <v>44.634999999999998</v>
      </c>
      <c r="J493">
        <v>27.135999999999999</v>
      </c>
      <c r="K493">
        <v>6.3609999999999998</v>
      </c>
      <c r="L493">
        <v>5.1550000000000002</v>
      </c>
      <c r="M493" t="s">
        <v>269</v>
      </c>
      <c r="N493" t="s">
        <v>269</v>
      </c>
      <c r="O493">
        <v>8</v>
      </c>
    </row>
    <row r="494" spans="1:16" x14ac:dyDescent="0.25">
      <c r="A494" s="2"/>
      <c r="B494" s="2"/>
      <c r="C494" s="17"/>
      <c r="E494" t="s">
        <v>1238</v>
      </c>
      <c r="H494" s="2" t="s">
        <v>1076</v>
      </c>
      <c r="I494">
        <v>38.590000000000003</v>
      </c>
      <c r="J494">
        <v>19.838000000000001</v>
      </c>
      <c r="K494">
        <v>39.677999999999997</v>
      </c>
      <c r="L494">
        <v>22.25</v>
      </c>
      <c r="M494" t="s">
        <v>269</v>
      </c>
      <c r="N494" t="s">
        <v>282</v>
      </c>
      <c r="O494" t="s">
        <v>1219</v>
      </c>
    </row>
    <row r="495" spans="1:16" x14ac:dyDescent="0.25">
      <c r="A495" s="2"/>
      <c r="B495" s="2"/>
      <c r="C495" s="17"/>
      <c r="E495" t="s">
        <v>1239</v>
      </c>
      <c r="I495">
        <v>26.765000000000001</v>
      </c>
      <c r="J495">
        <v>58.174999999999997</v>
      </c>
      <c r="K495">
        <v>134.97399999999999</v>
      </c>
      <c r="L495">
        <v>13.516</v>
      </c>
      <c r="M495" t="s">
        <v>269</v>
      </c>
      <c r="N495" t="s">
        <v>269</v>
      </c>
      <c r="O495">
        <v>2</v>
      </c>
    </row>
    <row r="496" spans="1:16" x14ac:dyDescent="0.25">
      <c r="A496" s="2"/>
      <c r="B496" s="2"/>
      <c r="C496" s="17"/>
      <c r="E496" t="s">
        <v>1240</v>
      </c>
      <c r="H496" s="2" t="s">
        <v>1077</v>
      </c>
      <c r="I496">
        <v>5.56</v>
      </c>
      <c r="J496">
        <v>10.694000000000001</v>
      </c>
      <c r="K496">
        <v>19.068000000000001</v>
      </c>
      <c r="L496">
        <v>10.829000000000001</v>
      </c>
      <c r="M496" t="s">
        <v>269</v>
      </c>
      <c r="N496" t="s">
        <v>282</v>
      </c>
      <c r="O496" t="s">
        <v>1219</v>
      </c>
    </row>
    <row r="497" spans="1:15" x14ac:dyDescent="0.25">
      <c r="A497" s="2"/>
      <c r="B497" s="2"/>
      <c r="C497" s="17"/>
      <c r="E497" t="s">
        <v>1241</v>
      </c>
      <c r="H497" s="2" t="s">
        <v>1078</v>
      </c>
      <c r="I497">
        <v>39.493000000000002</v>
      </c>
      <c r="J497">
        <v>56.34</v>
      </c>
      <c r="K497">
        <v>429.76600000000002</v>
      </c>
      <c r="L497">
        <v>61.134999999999998</v>
      </c>
      <c r="M497" t="s">
        <v>269</v>
      </c>
      <c r="N497" t="s">
        <v>269</v>
      </c>
      <c r="O497">
        <v>1</v>
      </c>
    </row>
    <row r="498" spans="1:15" x14ac:dyDescent="0.25">
      <c r="A498" s="2"/>
      <c r="B498" s="2" t="s">
        <v>1079</v>
      </c>
      <c r="C498" s="17"/>
      <c r="E498" t="s">
        <v>1242</v>
      </c>
      <c r="H498" s="2" t="s">
        <v>1080</v>
      </c>
      <c r="I498">
        <v>12.959</v>
      </c>
      <c r="J498">
        <v>3.0059999999999998</v>
      </c>
      <c r="K498">
        <v>0</v>
      </c>
      <c r="L498">
        <v>1.0469999999999999</v>
      </c>
      <c r="M498" t="s">
        <v>269</v>
      </c>
      <c r="N498" t="s">
        <v>269</v>
      </c>
      <c r="O498">
        <v>3</v>
      </c>
    </row>
    <row r="499" spans="1:15" x14ac:dyDescent="0.25">
      <c r="A499" s="2"/>
      <c r="B499" s="2"/>
      <c r="C499" s="17"/>
      <c r="E499" t="s">
        <v>1243</v>
      </c>
      <c r="H499" s="2" t="s">
        <v>1081</v>
      </c>
      <c r="I499">
        <v>86.165000000000006</v>
      </c>
      <c r="J499">
        <v>31.988</v>
      </c>
      <c r="K499">
        <v>10.401999999999999</v>
      </c>
      <c r="L499">
        <v>6.335</v>
      </c>
      <c r="M499" t="s">
        <v>269</v>
      </c>
      <c r="N499" t="s">
        <v>269</v>
      </c>
      <c r="O499">
        <v>8</v>
      </c>
    </row>
    <row r="500" spans="1:15" x14ac:dyDescent="0.25">
      <c r="A500" s="2"/>
      <c r="B500" s="2" t="s">
        <v>1082</v>
      </c>
      <c r="C500" s="17"/>
      <c r="E500" t="s">
        <v>1244</v>
      </c>
      <c r="H500" s="2" t="s">
        <v>1083</v>
      </c>
      <c r="I500">
        <v>401.416</v>
      </c>
      <c r="J500">
        <v>270.39499999999998</v>
      </c>
      <c r="K500">
        <v>317.25799999999998</v>
      </c>
      <c r="L500">
        <v>330.78800000000001</v>
      </c>
      <c r="M500" t="s">
        <v>269</v>
      </c>
      <c r="N500" t="s">
        <v>282</v>
      </c>
      <c r="O500" t="s">
        <v>1219</v>
      </c>
    </row>
    <row r="501" spans="1:15" x14ac:dyDescent="0.25">
      <c r="A501" s="2"/>
      <c r="B501" s="2"/>
      <c r="C501" s="17"/>
      <c r="E501" t="s">
        <v>1245</v>
      </c>
      <c r="H501" s="2" t="s">
        <v>1084</v>
      </c>
      <c r="I501">
        <v>176.62299999999999</v>
      </c>
      <c r="J501">
        <v>41.332000000000001</v>
      </c>
      <c r="K501">
        <v>50.843000000000004</v>
      </c>
      <c r="L501">
        <v>85.144999999999996</v>
      </c>
      <c r="M501" t="s">
        <v>269</v>
      </c>
      <c r="N501" t="s">
        <v>269</v>
      </c>
      <c r="O501">
        <v>6</v>
      </c>
    </row>
    <row r="502" spans="1:15" x14ac:dyDescent="0.25">
      <c r="A502" s="2"/>
      <c r="B502" s="2"/>
      <c r="C502" s="17"/>
      <c r="E502" t="s">
        <v>1246</v>
      </c>
      <c r="H502" s="2" t="s">
        <v>1085</v>
      </c>
      <c r="I502">
        <v>86.132000000000005</v>
      </c>
      <c r="J502">
        <v>175.18</v>
      </c>
      <c r="K502">
        <v>109.634</v>
      </c>
      <c r="L502">
        <v>24.678000000000001</v>
      </c>
      <c r="M502" t="s">
        <v>269</v>
      </c>
      <c r="N502" t="s">
        <v>269</v>
      </c>
      <c r="O502">
        <v>2</v>
      </c>
    </row>
    <row r="503" spans="1:15" x14ac:dyDescent="0.25">
      <c r="A503" s="2"/>
      <c r="B503" s="2"/>
      <c r="C503" s="17"/>
      <c r="E503" t="s">
        <v>1247</v>
      </c>
      <c r="H503" s="2" t="s">
        <v>1086</v>
      </c>
      <c r="I503">
        <v>63.737000000000002</v>
      </c>
      <c r="J503">
        <v>186.59100000000001</v>
      </c>
      <c r="K503">
        <v>351.24900000000002</v>
      </c>
      <c r="L503">
        <v>16.547999999999998</v>
      </c>
      <c r="M503" t="s">
        <v>269</v>
      </c>
      <c r="N503" t="s">
        <v>269</v>
      </c>
      <c r="O503">
        <v>2</v>
      </c>
    </row>
    <row r="504" spans="1:15" x14ac:dyDescent="0.25">
      <c r="A504" s="2"/>
      <c r="B504" s="2" t="s">
        <v>1087</v>
      </c>
      <c r="C504" s="17"/>
      <c r="E504" t="s">
        <v>1248</v>
      </c>
      <c r="H504" s="2" t="s">
        <v>1088</v>
      </c>
      <c r="I504">
        <v>32.182000000000002</v>
      </c>
      <c r="J504">
        <v>10.441000000000001</v>
      </c>
      <c r="K504">
        <v>4.7300000000000004</v>
      </c>
      <c r="L504">
        <v>13.637</v>
      </c>
      <c r="M504" t="s">
        <v>269</v>
      </c>
      <c r="N504" t="s">
        <v>269</v>
      </c>
      <c r="O504">
        <v>6</v>
      </c>
    </row>
    <row r="505" spans="1:15" x14ac:dyDescent="0.25">
      <c r="C505" s="17"/>
      <c r="E505" t="s">
        <v>1264</v>
      </c>
      <c r="H505" t="s">
        <v>1351</v>
      </c>
      <c r="I505">
        <v>200.548</v>
      </c>
      <c r="J505">
        <v>66.760000000000005</v>
      </c>
      <c r="K505">
        <v>60.466999999999999</v>
      </c>
      <c r="L505">
        <v>82.653999999999996</v>
      </c>
      <c r="M505" t="s">
        <v>269</v>
      </c>
      <c r="N505" t="s">
        <v>282</v>
      </c>
      <c r="O505" t="s">
        <v>1219</v>
      </c>
    </row>
    <row r="506" spans="1:15" x14ac:dyDescent="0.25">
      <c r="A506" s="2"/>
      <c r="B506" s="2" t="s">
        <v>1089</v>
      </c>
      <c r="C506" s="17"/>
      <c r="E506" t="s">
        <v>1249</v>
      </c>
      <c r="H506" s="2" t="s">
        <v>1090</v>
      </c>
      <c r="I506">
        <v>82.266999999999996</v>
      </c>
      <c r="J506">
        <v>500.52199999999999</v>
      </c>
      <c r="K506">
        <v>581.71299999999997</v>
      </c>
      <c r="L506">
        <v>28.24</v>
      </c>
      <c r="M506" t="s">
        <v>269</v>
      </c>
      <c r="N506" t="s">
        <v>269</v>
      </c>
      <c r="O506">
        <v>2</v>
      </c>
    </row>
    <row r="507" spans="1:15" x14ac:dyDescent="0.25">
      <c r="A507" s="2"/>
      <c r="B507" s="2" t="s">
        <v>1353</v>
      </c>
      <c r="C507" s="17"/>
      <c r="E507" t="s">
        <v>1250</v>
      </c>
      <c r="H507" s="2" t="s">
        <v>1091</v>
      </c>
      <c r="I507">
        <v>236.34200000000001</v>
      </c>
      <c r="J507">
        <v>53.281999999999996</v>
      </c>
      <c r="K507">
        <v>34.679000000000002</v>
      </c>
      <c r="L507">
        <v>66.67</v>
      </c>
      <c r="M507" t="s">
        <v>269</v>
      </c>
      <c r="N507" t="s">
        <v>269</v>
      </c>
      <c r="O507">
        <v>6</v>
      </c>
    </row>
    <row r="508" spans="1:15" x14ac:dyDescent="0.25">
      <c r="A508" s="2"/>
      <c r="B508" s="2"/>
      <c r="C508" s="17"/>
      <c r="E508" t="s">
        <v>1252</v>
      </c>
      <c r="H508" s="2" t="s">
        <v>1093</v>
      </c>
      <c r="I508">
        <v>1380.3309999999999</v>
      </c>
      <c r="J508">
        <v>3778.3009999999999</v>
      </c>
      <c r="K508">
        <v>3394.8150000000001</v>
      </c>
      <c r="L508">
        <v>266.65600000000001</v>
      </c>
      <c r="M508" t="s">
        <v>269</v>
      </c>
      <c r="N508" t="s">
        <v>269</v>
      </c>
      <c r="O508">
        <v>2</v>
      </c>
    </row>
    <row r="509" spans="1:15" x14ac:dyDescent="0.25">
      <c r="A509" s="2"/>
      <c r="B509" s="2"/>
      <c r="C509" s="17"/>
      <c r="E509" t="s">
        <v>1253</v>
      </c>
      <c r="H509" s="2"/>
      <c r="I509">
        <v>39.438000000000002</v>
      </c>
      <c r="J509">
        <v>18.202999999999999</v>
      </c>
      <c r="K509">
        <v>31.864999999999998</v>
      </c>
      <c r="L509">
        <v>214.227</v>
      </c>
      <c r="M509" t="s">
        <v>269</v>
      </c>
      <c r="N509" t="s">
        <v>269</v>
      </c>
      <c r="O509">
        <v>7</v>
      </c>
    </row>
    <row r="510" spans="1:15" x14ac:dyDescent="0.25">
      <c r="A510" s="2"/>
      <c r="B510" s="2"/>
      <c r="C510" s="17"/>
      <c r="E510" t="s">
        <v>1254</v>
      </c>
      <c r="H510" s="2" t="s">
        <v>1094</v>
      </c>
      <c r="I510">
        <v>40.319000000000003</v>
      </c>
      <c r="J510">
        <v>7.9630000000000001</v>
      </c>
      <c r="K510">
        <v>5.8369999999999997</v>
      </c>
      <c r="L510">
        <v>3.5619999999999998</v>
      </c>
      <c r="M510" t="s">
        <v>269</v>
      </c>
      <c r="N510" t="s">
        <v>269</v>
      </c>
      <c r="O510">
        <v>6</v>
      </c>
    </row>
    <row r="511" spans="1:15" x14ac:dyDescent="0.25">
      <c r="B511" s="2"/>
      <c r="C511" s="17"/>
      <c r="E511" t="s">
        <v>1319</v>
      </c>
      <c r="I511">
        <v>16.361000000000001</v>
      </c>
      <c r="J511">
        <v>185.34700000000001</v>
      </c>
      <c r="K511">
        <v>738.50800000000004</v>
      </c>
      <c r="L511">
        <v>50.972999999999999</v>
      </c>
      <c r="M511" t="s">
        <v>269</v>
      </c>
      <c r="N511" t="s">
        <v>269</v>
      </c>
      <c r="O511">
        <v>9</v>
      </c>
    </row>
    <row r="512" spans="1:15" x14ac:dyDescent="0.25">
      <c r="C512" s="17"/>
      <c r="E512" t="s">
        <v>1320</v>
      </c>
      <c r="I512">
        <v>1.629</v>
      </c>
      <c r="J512">
        <v>12.529</v>
      </c>
      <c r="K512">
        <v>12.617000000000001</v>
      </c>
      <c r="L512">
        <v>7.601</v>
      </c>
      <c r="M512" t="s">
        <v>269</v>
      </c>
      <c r="N512" t="s">
        <v>269</v>
      </c>
      <c r="O512">
        <v>1</v>
      </c>
    </row>
    <row r="513" spans="1:15" ht="15.95" customHeight="1" x14ac:dyDescent="0.25">
      <c r="C513" s="17"/>
      <c r="E513" t="s">
        <v>1321</v>
      </c>
      <c r="I513">
        <v>10.096</v>
      </c>
      <c r="J513">
        <v>8.4000000000000005E-2</v>
      </c>
      <c r="K513">
        <v>1.512</v>
      </c>
      <c r="L513">
        <v>4.16</v>
      </c>
      <c r="M513" t="s">
        <v>269</v>
      </c>
      <c r="N513" t="s">
        <v>282</v>
      </c>
      <c r="O513" t="s">
        <v>1219</v>
      </c>
    </row>
    <row r="514" spans="1:15" x14ac:dyDescent="0.25">
      <c r="C514" s="17"/>
      <c r="E514" t="s">
        <v>1338</v>
      </c>
      <c r="I514">
        <v>0.121</v>
      </c>
      <c r="J514">
        <v>8.4000000000000005E-2</v>
      </c>
      <c r="K514">
        <v>0.374</v>
      </c>
      <c r="L514">
        <v>2.0710000000000002</v>
      </c>
      <c r="M514" t="s">
        <v>282</v>
      </c>
      <c r="N514" t="s">
        <v>282</v>
      </c>
      <c r="O514" t="s">
        <v>1219</v>
      </c>
    </row>
    <row r="515" spans="1:15" x14ac:dyDescent="0.25">
      <c r="A515" s="2"/>
      <c r="B515" s="2" t="s">
        <v>1352</v>
      </c>
      <c r="C515" s="17"/>
      <c r="E515" t="s">
        <v>1251</v>
      </c>
      <c r="H515" s="2" t="s">
        <v>1092</v>
      </c>
      <c r="I515">
        <v>28.097999999999999</v>
      </c>
      <c r="J515">
        <v>128.215</v>
      </c>
      <c r="K515">
        <v>54.988999999999997</v>
      </c>
      <c r="L515">
        <v>18.573</v>
      </c>
      <c r="M515" t="s">
        <v>269</v>
      </c>
      <c r="N515" t="s">
        <v>269</v>
      </c>
      <c r="O515">
        <v>2</v>
      </c>
    </row>
    <row r="516" spans="1:15" x14ac:dyDescent="0.25">
      <c r="A516" s="2"/>
      <c r="B516" s="2" t="s">
        <v>1355</v>
      </c>
      <c r="C516" s="17"/>
      <c r="E516" t="s">
        <v>1255</v>
      </c>
      <c r="H516" s="2" t="s">
        <v>1095</v>
      </c>
      <c r="I516">
        <v>76.948999999999998</v>
      </c>
      <c r="J516">
        <v>33.168999999999997</v>
      </c>
      <c r="K516">
        <v>23.483000000000001</v>
      </c>
      <c r="L516">
        <v>28.498999999999999</v>
      </c>
      <c r="M516" t="s">
        <v>269</v>
      </c>
      <c r="N516" t="s">
        <v>282</v>
      </c>
      <c r="O516" t="s">
        <v>1219</v>
      </c>
    </row>
    <row r="517" spans="1:15" x14ac:dyDescent="0.25">
      <c r="A517" s="2"/>
      <c r="B517" s="2" t="s">
        <v>1354</v>
      </c>
      <c r="C517" s="17"/>
      <c r="E517" s="42"/>
      <c r="H517" s="2" t="s">
        <v>1096</v>
      </c>
    </row>
    <row r="518" spans="1:15" x14ac:dyDescent="0.25">
      <c r="A518" s="2"/>
      <c r="B518" s="2"/>
      <c r="C518" s="17"/>
      <c r="E518" t="s">
        <v>1256</v>
      </c>
      <c r="H518" s="2" t="s">
        <v>1097</v>
      </c>
      <c r="I518">
        <v>21.69</v>
      </c>
      <c r="J518">
        <v>3.734</v>
      </c>
      <c r="K518">
        <v>28.975999999999999</v>
      </c>
      <c r="L518">
        <v>14.039</v>
      </c>
      <c r="M518" t="s">
        <v>269</v>
      </c>
      <c r="N518" t="s">
        <v>269</v>
      </c>
      <c r="O518">
        <v>6</v>
      </c>
    </row>
    <row r="519" spans="1:15" x14ac:dyDescent="0.25">
      <c r="B519" s="2"/>
      <c r="C519" s="17"/>
      <c r="E519" t="s">
        <v>1257</v>
      </c>
      <c r="H519" s="2" t="s">
        <v>1098</v>
      </c>
      <c r="I519">
        <v>25.696999999999999</v>
      </c>
      <c r="J519">
        <v>6.8339999999999996</v>
      </c>
      <c r="K519">
        <v>1.242</v>
      </c>
      <c r="L519">
        <v>9.6489999999999991</v>
      </c>
      <c r="M519" t="s">
        <v>269</v>
      </c>
      <c r="N519" t="s">
        <v>282</v>
      </c>
      <c r="O519" t="s">
        <v>1219</v>
      </c>
    </row>
    <row r="520" spans="1:15" x14ac:dyDescent="0.25">
      <c r="B520" t="s">
        <v>1099</v>
      </c>
      <c r="C520" s="17"/>
      <c r="E520" t="s">
        <v>1258</v>
      </c>
      <c r="H520" t="s">
        <v>1100</v>
      </c>
      <c r="I520">
        <v>17.946000000000002</v>
      </c>
      <c r="J520">
        <v>11.19</v>
      </c>
      <c r="K520">
        <v>44.198</v>
      </c>
      <c r="L520">
        <v>31.238</v>
      </c>
      <c r="M520" t="s">
        <v>269</v>
      </c>
      <c r="N520" t="s">
        <v>282</v>
      </c>
      <c r="O520" t="s">
        <v>1219</v>
      </c>
    </row>
    <row r="521" spans="1:15" x14ac:dyDescent="0.25">
      <c r="C521" s="17"/>
      <c r="E521" s="42"/>
      <c r="H521" t="s">
        <v>1101</v>
      </c>
      <c r="I521" s="28"/>
    </row>
    <row r="522" spans="1:15" x14ac:dyDescent="0.25">
      <c r="B522" t="s">
        <v>1356</v>
      </c>
      <c r="C522" s="17"/>
      <c r="E522" t="s">
        <v>1259</v>
      </c>
      <c r="H522" t="s">
        <v>1102</v>
      </c>
      <c r="I522">
        <v>21.811</v>
      </c>
      <c r="J522">
        <v>1.9510000000000001</v>
      </c>
      <c r="K522">
        <v>1.931</v>
      </c>
      <c r="L522">
        <v>5.593</v>
      </c>
      <c r="M522" t="s">
        <v>269</v>
      </c>
      <c r="N522" t="s">
        <v>269</v>
      </c>
      <c r="O522">
        <v>6</v>
      </c>
    </row>
    <row r="523" spans="1:15" x14ac:dyDescent="0.25">
      <c r="C523" s="17"/>
      <c r="E523" t="s">
        <v>1263</v>
      </c>
      <c r="H523" t="s">
        <v>1106</v>
      </c>
      <c r="I523">
        <v>46.011000000000003</v>
      </c>
      <c r="J523">
        <v>23.846</v>
      </c>
      <c r="K523">
        <v>10.791</v>
      </c>
      <c r="L523">
        <v>69.587000000000003</v>
      </c>
      <c r="M523" t="s">
        <v>269</v>
      </c>
      <c r="N523" t="s">
        <v>269</v>
      </c>
      <c r="O523">
        <v>7</v>
      </c>
    </row>
    <row r="524" spans="1:15" x14ac:dyDescent="0.25">
      <c r="B524" t="s">
        <v>1357</v>
      </c>
      <c r="C524" s="17"/>
      <c r="E524" t="s">
        <v>1260</v>
      </c>
      <c r="H524" t="s">
        <v>1103</v>
      </c>
      <c r="I524">
        <v>16.745999999999999</v>
      </c>
      <c r="J524">
        <v>2.5630000000000002</v>
      </c>
      <c r="K524">
        <v>0.82299999999999995</v>
      </c>
      <c r="L524">
        <v>11.420999999999999</v>
      </c>
      <c r="M524" t="s">
        <v>269</v>
      </c>
      <c r="N524" t="s">
        <v>269</v>
      </c>
      <c r="O524">
        <v>7</v>
      </c>
    </row>
    <row r="525" spans="1:15" x14ac:dyDescent="0.25">
      <c r="C525" s="17"/>
      <c r="E525" t="s">
        <v>1261</v>
      </c>
      <c r="H525" t="s">
        <v>1104</v>
      </c>
      <c r="I525">
        <v>40.649000000000001</v>
      </c>
      <c r="J525">
        <v>29.614999999999998</v>
      </c>
      <c r="K525">
        <v>21.119</v>
      </c>
      <c r="L525">
        <v>8.3490000000000002</v>
      </c>
      <c r="M525" t="s">
        <v>269</v>
      </c>
      <c r="N525" t="s">
        <v>269</v>
      </c>
      <c r="O525">
        <v>8</v>
      </c>
    </row>
    <row r="526" spans="1:15" x14ac:dyDescent="0.25">
      <c r="C526" s="17"/>
      <c r="E526" t="s">
        <v>1262</v>
      </c>
      <c r="H526" t="s">
        <v>1105</v>
      </c>
      <c r="I526">
        <v>16.338999999999999</v>
      </c>
      <c r="J526">
        <v>5.4950000000000001</v>
      </c>
      <c r="K526">
        <v>12.318</v>
      </c>
      <c r="L526">
        <v>42.308</v>
      </c>
      <c r="M526" t="s">
        <v>269</v>
      </c>
      <c r="N526" t="s">
        <v>269</v>
      </c>
      <c r="O526">
        <v>7</v>
      </c>
    </row>
    <row r="527" spans="1:15" x14ac:dyDescent="0.25">
      <c r="C527" s="17"/>
      <c r="E527" t="s">
        <v>1285</v>
      </c>
      <c r="H527" t="s">
        <v>1143</v>
      </c>
      <c r="I527">
        <v>4.5910000000000002</v>
      </c>
      <c r="J527">
        <v>2.13</v>
      </c>
      <c r="K527">
        <v>5.4480000000000004</v>
      </c>
      <c r="L527">
        <v>7.1920000000000002</v>
      </c>
      <c r="M527" t="s">
        <v>269</v>
      </c>
      <c r="N527" t="s">
        <v>282</v>
      </c>
      <c r="O527" t="s">
        <v>1219</v>
      </c>
    </row>
    <row r="528" spans="1:15" x14ac:dyDescent="0.25">
      <c r="B528" t="s">
        <v>1107</v>
      </c>
      <c r="C528" s="17"/>
      <c r="E528" t="s">
        <v>1265</v>
      </c>
      <c r="H528" t="s">
        <v>1108</v>
      </c>
      <c r="I528">
        <v>41.012</v>
      </c>
      <c r="J528">
        <v>98.02</v>
      </c>
      <c r="K528">
        <v>207.99799999999999</v>
      </c>
      <c r="L528">
        <v>53.268999999999998</v>
      </c>
      <c r="M528" t="s">
        <v>269</v>
      </c>
      <c r="N528" t="s">
        <v>269</v>
      </c>
      <c r="O528">
        <v>1</v>
      </c>
    </row>
    <row r="529" spans="2:15" x14ac:dyDescent="0.25">
      <c r="C529" s="17"/>
      <c r="E529" s="42"/>
      <c r="H529" t="s">
        <v>1109</v>
      </c>
      <c r="I529" s="28"/>
    </row>
    <row r="530" spans="2:15" x14ac:dyDescent="0.25">
      <c r="B530" t="s">
        <v>1110</v>
      </c>
      <c r="C530" s="17"/>
      <c r="E530" t="s">
        <v>1266</v>
      </c>
      <c r="H530" t="s">
        <v>1111</v>
      </c>
      <c r="I530">
        <v>325.13799999999998</v>
      </c>
      <c r="J530">
        <v>556.09299999999996</v>
      </c>
      <c r="K530">
        <v>99.936000000000007</v>
      </c>
      <c r="L530">
        <v>18.988</v>
      </c>
      <c r="M530" t="s">
        <v>269</v>
      </c>
      <c r="N530" t="s">
        <v>269</v>
      </c>
      <c r="O530">
        <v>8</v>
      </c>
    </row>
    <row r="531" spans="2:15" x14ac:dyDescent="0.25">
      <c r="C531" s="17"/>
      <c r="E531" t="s">
        <v>1267</v>
      </c>
      <c r="H531" t="s">
        <v>1112</v>
      </c>
      <c r="I531">
        <v>23.573</v>
      </c>
      <c r="J531">
        <v>3.67</v>
      </c>
      <c r="K531">
        <v>3.5019999999999998</v>
      </c>
      <c r="L531">
        <v>31.146000000000001</v>
      </c>
      <c r="M531" t="s">
        <v>269</v>
      </c>
      <c r="N531" t="s">
        <v>269</v>
      </c>
      <c r="O531">
        <v>7</v>
      </c>
    </row>
    <row r="532" spans="2:15" x14ac:dyDescent="0.25">
      <c r="C532" s="17"/>
      <c r="E532" s="42"/>
      <c r="H532" t="s">
        <v>1113</v>
      </c>
      <c r="I532" s="28"/>
    </row>
    <row r="533" spans="2:15" x14ac:dyDescent="0.25">
      <c r="C533" s="17"/>
      <c r="E533" t="s">
        <v>1268</v>
      </c>
      <c r="H533" t="s">
        <v>1114</v>
      </c>
      <c r="I533">
        <v>317.49700000000001</v>
      </c>
      <c r="J533">
        <v>62.816000000000003</v>
      </c>
      <c r="K533">
        <v>56.74</v>
      </c>
      <c r="L533">
        <v>11.420999999999999</v>
      </c>
      <c r="M533" t="s">
        <v>269</v>
      </c>
      <c r="N533" t="s">
        <v>269</v>
      </c>
      <c r="O533">
        <v>8</v>
      </c>
    </row>
    <row r="534" spans="2:15" x14ac:dyDescent="0.25">
      <c r="C534" s="17"/>
      <c r="E534" t="s">
        <v>1269</v>
      </c>
      <c r="H534" t="s">
        <v>1115</v>
      </c>
      <c r="I534">
        <v>86.296999999999997</v>
      </c>
      <c r="J534">
        <v>19.216000000000001</v>
      </c>
      <c r="K534">
        <v>4.6399999999999997</v>
      </c>
      <c r="L534">
        <v>5.99</v>
      </c>
      <c r="M534" t="s">
        <v>269</v>
      </c>
      <c r="N534" t="s">
        <v>269</v>
      </c>
      <c r="O534">
        <v>3</v>
      </c>
    </row>
    <row r="535" spans="2:15" x14ac:dyDescent="0.25">
      <c r="C535" s="17"/>
      <c r="E535" t="s">
        <v>1334</v>
      </c>
      <c r="I535">
        <v>1.2989999999999999</v>
      </c>
      <c r="J535">
        <v>8.4060000000000006</v>
      </c>
      <c r="K535">
        <v>371.48399999999998</v>
      </c>
      <c r="L535">
        <v>16.439</v>
      </c>
      <c r="M535" t="s">
        <v>269</v>
      </c>
      <c r="N535" t="s">
        <v>269</v>
      </c>
      <c r="O535">
        <v>5</v>
      </c>
    </row>
    <row r="536" spans="2:15" x14ac:dyDescent="0.25">
      <c r="B536" t="s">
        <v>1350</v>
      </c>
      <c r="C536" s="17"/>
      <c r="E536" t="s">
        <v>1270</v>
      </c>
      <c r="I536">
        <v>18.552</v>
      </c>
      <c r="J536">
        <v>6.36</v>
      </c>
      <c r="K536">
        <v>5.7619999999999996</v>
      </c>
      <c r="L536">
        <v>9.8049999999999997</v>
      </c>
      <c r="M536" t="s">
        <v>269</v>
      </c>
      <c r="N536" t="s">
        <v>282</v>
      </c>
      <c r="O536" t="s">
        <v>1219</v>
      </c>
    </row>
    <row r="537" spans="2:15" x14ac:dyDescent="0.25">
      <c r="C537" s="17"/>
      <c r="H537" t="s">
        <v>1116</v>
      </c>
    </row>
    <row r="538" spans="2:15" x14ac:dyDescent="0.25">
      <c r="C538" s="17"/>
      <c r="E538" t="s">
        <v>1271</v>
      </c>
      <c r="I538">
        <v>29.265000000000001</v>
      </c>
      <c r="J538">
        <v>11.538</v>
      </c>
      <c r="K538">
        <v>10.208</v>
      </c>
      <c r="L538">
        <v>7.6070000000000002</v>
      </c>
      <c r="M538" t="s">
        <v>269</v>
      </c>
      <c r="N538" t="s">
        <v>282</v>
      </c>
      <c r="O538" t="s">
        <v>1219</v>
      </c>
    </row>
    <row r="539" spans="2:15" x14ac:dyDescent="0.25">
      <c r="C539" s="17"/>
      <c r="H539" t="s">
        <v>1117</v>
      </c>
    </row>
    <row r="540" spans="2:15" x14ac:dyDescent="0.25">
      <c r="B540" t="s">
        <v>1146</v>
      </c>
      <c r="C540" s="17"/>
      <c r="E540" t="s">
        <v>1287</v>
      </c>
      <c r="H540" t="s">
        <v>1147</v>
      </c>
      <c r="I540">
        <v>238.98400000000001</v>
      </c>
      <c r="J540">
        <v>750.76199999999994</v>
      </c>
      <c r="K540">
        <v>307.2</v>
      </c>
      <c r="L540">
        <v>61.542999999999999</v>
      </c>
      <c r="M540" t="s">
        <v>269</v>
      </c>
      <c r="N540" t="s">
        <v>269</v>
      </c>
      <c r="O540">
        <v>2</v>
      </c>
    </row>
    <row r="541" spans="2:15" x14ac:dyDescent="0.25">
      <c r="C541" s="17"/>
      <c r="E541" t="s">
        <v>1288</v>
      </c>
      <c r="I541">
        <v>408.27499999999998</v>
      </c>
      <c r="J541">
        <v>170.11699999999999</v>
      </c>
      <c r="K541">
        <v>138.37100000000001</v>
      </c>
      <c r="L541">
        <v>96.866</v>
      </c>
      <c r="M541" t="s">
        <v>269</v>
      </c>
      <c r="N541" t="s">
        <v>282</v>
      </c>
      <c r="O541" t="s">
        <v>1219</v>
      </c>
    </row>
    <row r="542" spans="2:15" x14ac:dyDescent="0.25">
      <c r="C542" s="17"/>
      <c r="E542" t="s">
        <v>1289</v>
      </c>
      <c r="I542">
        <v>37.323999999999998</v>
      </c>
      <c r="J542">
        <v>50.835000000000001</v>
      </c>
      <c r="K542">
        <v>13.170999999999999</v>
      </c>
      <c r="L542">
        <v>7.2439999999999998</v>
      </c>
      <c r="M542" t="s">
        <v>269</v>
      </c>
      <c r="N542" t="s">
        <v>269</v>
      </c>
      <c r="O542">
        <v>8</v>
      </c>
    </row>
    <row r="543" spans="2:15" x14ac:dyDescent="0.25">
      <c r="B543" t="s">
        <v>1118</v>
      </c>
      <c r="C543" s="17"/>
      <c r="E543" t="s">
        <v>1272</v>
      </c>
      <c r="H543" t="s">
        <v>1119</v>
      </c>
      <c r="I543">
        <v>109.78100000000001</v>
      </c>
      <c r="J543">
        <v>15.504</v>
      </c>
      <c r="K543">
        <v>76.991</v>
      </c>
      <c r="L543">
        <v>70.807000000000002</v>
      </c>
      <c r="M543" t="s">
        <v>269</v>
      </c>
      <c r="N543" t="s">
        <v>269</v>
      </c>
      <c r="O543">
        <v>7</v>
      </c>
    </row>
    <row r="544" spans="2:15" x14ac:dyDescent="0.25">
      <c r="C544" s="17"/>
      <c r="E544" s="42"/>
      <c r="H544" t="s">
        <v>1120</v>
      </c>
      <c r="I544" s="28"/>
    </row>
    <row r="545" spans="2:15" x14ac:dyDescent="0.25">
      <c r="C545" s="17"/>
      <c r="E545" t="s">
        <v>1273</v>
      </c>
      <c r="H545" t="s">
        <v>1121</v>
      </c>
      <c r="I545">
        <v>0</v>
      </c>
      <c r="J545">
        <v>0</v>
      </c>
      <c r="K545">
        <v>0</v>
      </c>
      <c r="L545">
        <v>0</v>
      </c>
      <c r="M545" t="s">
        <v>282</v>
      </c>
      <c r="N545" t="s">
        <v>282</v>
      </c>
      <c r="O545" t="s">
        <v>1219</v>
      </c>
    </row>
    <row r="546" spans="2:15" x14ac:dyDescent="0.25">
      <c r="B546" t="s">
        <v>1122</v>
      </c>
      <c r="C546" s="17"/>
      <c r="E546" t="s">
        <v>1274</v>
      </c>
      <c r="H546" t="s">
        <v>1123</v>
      </c>
      <c r="I546">
        <v>20.213999999999999</v>
      </c>
      <c r="J546">
        <v>12.529</v>
      </c>
      <c r="K546">
        <v>14.683</v>
      </c>
      <c r="L546">
        <v>28.187999999999999</v>
      </c>
      <c r="M546" t="s">
        <v>269</v>
      </c>
      <c r="N546" t="s">
        <v>282</v>
      </c>
      <c r="O546" t="s">
        <v>1219</v>
      </c>
    </row>
    <row r="547" spans="2:15" x14ac:dyDescent="0.25">
      <c r="C547" s="17"/>
      <c r="E547" t="s">
        <v>1275</v>
      </c>
      <c r="H547" t="s">
        <v>1124</v>
      </c>
      <c r="I547">
        <v>22.042000000000002</v>
      </c>
      <c r="J547">
        <v>3.153</v>
      </c>
      <c r="K547">
        <v>6.2709999999999999</v>
      </c>
      <c r="L547">
        <v>12.095000000000001</v>
      </c>
      <c r="M547" t="s">
        <v>269</v>
      </c>
      <c r="N547" t="s">
        <v>269</v>
      </c>
      <c r="O547">
        <v>6</v>
      </c>
    </row>
    <row r="548" spans="2:15" x14ac:dyDescent="0.25">
      <c r="B548" t="s">
        <v>1125</v>
      </c>
      <c r="C548" s="17"/>
      <c r="E548" t="s">
        <v>1276</v>
      </c>
      <c r="H548" t="s">
        <v>1126</v>
      </c>
      <c r="I548">
        <v>32.082999999999998</v>
      </c>
      <c r="J548">
        <v>7.0030000000000001</v>
      </c>
      <c r="K548">
        <v>85.822000000000003</v>
      </c>
      <c r="L548">
        <v>20.396999999999998</v>
      </c>
      <c r="M548" t="s">
        <v>269</v>
      </c>
      <c r="N548" t="s">
        <v>269</v>
      </c>
      <c r="O548">
        <v>1</v>
      </c>
    </row>
    <row r="549" spans="2:15" x14ac:dyDescent="0.25">
      <c r="C549" s="17"/>
      <c r="E549" s="42"/>
      <c r="H549" t="s">
        <v>1127</v>
      </c>
    </row>
    <row r="550" spans="2:15" x14ac:dyDescent="0.25">
      <c r="C550" s="17"/>
      <c r="E550" t="s">
        <v>1307</v>
      </c>
      <c r="H550" t="s">
        <v>1358</v>
      </c>
      <c r="I550">
        <v>65.400000000000006</v>
      </c>
      <c r="J550">
        <v>90.986000000000004</v>
      </c>
      <c r="K550">
        <v>86.075999999999993</v>
      </c>
      <c r="L550">
        <v>85.554000000000002</v>
      </c>
      <c r="M550" t="s">
        <v>269</v>
      </c>
      <c r="N550" t="s">
        <v>282</v>
      </c>
      <c r="O550" t="s">
        <v>1219</v>
      </c>
    </row>
    <row r="551" spans="2:15" x14ac:dyDescent="0.25">
      <c r="B551" t="s">
        <v>1159</v>
      </c>
      <c r="C551" s="17"/>
      <c r="E551" s="42"/>
      <c r="H551" t="s">
        <v>1360</v>
      </c>
    </row>
    <row r="552" spans="2:15" x14ac:dyDescent="0.25">
      <c r="B552" t="s">
        <v>1128</v>
      </c>
      <c r="C552" s="17"/>
      <c r="E552" t="s">
        <v>1277</v>
      </c>
      <c r="H552" t="s">
        <v>1129</v>
      </c>
      <c r="I552">
        <v>9.0280000000000005</v>
      </c>
      <c r="J552">
        <v>1.635</v>
      </c>
      <c r="K552">
        <v>0.49399999999999999</v>
      </c>
      <c r="L552">
        <v>1.1679999999999999</v>
      </c>
      <c r="M552" t="s">
        <v>269</v>
      </c>
      <c r="N552" t="s">
        <v>269</v>
      </c>
      <c r="O552">
        <v>6</v>
      </c>
    </row>
    <row r="553" spans="2:15" x14ac:dyDescent="0.25">
      <c r="C553" s="17"/>
      <c r="E553" t="s">
        <v>1278</v>
      </c>
      <c r="I553">
        <v>33.36</v>
      </c>
      <c r="J553">
        <v>34.561</v>
      </c>
      <c r="K553">
        <v>12.497999999999999</v>
      </c>
      <c r="L553">
        <v>5.0810000000000004</v>
      </c>
      <c r="M553" t="s">
        <v>269</v>
      </c>
      <c r="N553" t="s">
        <v>269</v>
      </c>
      <c r="O553">
        <v>8</v>
      </c>
    </row>
    <row r="554" spans="2:15" x14ac:dyDescent="0.25">
      <c r="B554" t="s">
        <v>1130</v>
      </c>
      <c r="C554" s="17"/>
      <c r="E554" t="s">
        <v>1279</v>
      </c>
      <c r="H554" t="s">
        <v>1131</v>
      </c>
      <c r="I554">
        <v>4.1950000000000003</v>
      </c>
      <c r="J554">
        <v>4.8940000000000001</v>
      </c>
      <c r="K554">
        <v>26.103000000000002</v>
      </c>
      <c r="L554">
        <v>11.898999999999999</v>
      </c>
      <c r="M554" t="s">
        <v>269</v>
      </c>
      <c r="N554" t="s">
        <v>269</v>
      </c>
      <c r="O554">
        <v>1</v>
      </c>
    </row>
    <row r="555" spans="2:15" x14ac:dyDescent="0.25">
      <c r="C555" s="17"/>
      <c r="E555" t="s">
        <v>1280</v>
      </c>
      <c r="I555">
        <v>5.34</v>
      </c>
      <c r="J555">
        <v>4.1660000000000004</v>
      </c>
      <c r="K555">
        <v>0.85299999999999998</v>
      </c>
      <c r="L555">
        <v>5.2939999999999996</v>
      </c>
      <c r="M555" t="s">
        <v>269</v>
      </c>
      <c r="N555" t="s">
        <v>282</v>
      </c>
      <c r="O555" t="s">
        <v>1219</v>
      </c>
    </row>
    <row r="556" spans="2:15" x14ac:dyDescent="0.25">
      <c r="B556" t="s">
        <v>1190</v>
      </c>
      <c r="C556" s="17"/>
      <c r="E556" s="42"/>
      <c r="H556" t="s">
        <v>1191</v>
      </c>
    </row>
    <row r="557" spans="2:15" x14ac:dyDescent="0.25">
      <c r="B557" t="s">
        <v>1132</v>
      </c>
      <c r="C557" s="17"/>
      <c r="E557" t="s">
        <v>1281</v>
      </c>
      <c r="H557" t="s">
        <v>1133</v>
      </c>
      <c r="I557">
        <v>8.18</v>
      </c>
      <c r="J557">
        <v>6.4020000000000001</v>
      </c>
      <c r="K557">
        <v>1.6160000000000001</v>
      </c>
      <c r="L557">
        <v>4.8040000000000003</v>
      </c>
      <c r="M557" t="s">
        <v>269</v>
      </c>
      <c r="N557" t="s">
        <v>269</v>
      </c>
      <c r="O557">
        <v>6</v>
      </c>
    </row>
    <row r="558" spans="2:15" x14ac:dyDescent="0.25">
      <c r="B558" t="s">
        <v>1134</v>
      </c>
      <c r="C558" s="17"/>
      <c r="E558" t="s">
        <v>1282</v>
      </c>
      <c r="H558" t="s">
        <v>1135</v>
      </c>
      <c r="I558">
        <v>17.626999999999999</v>
      </c>
      <c r="J558">
        <v>22.739000000000001</v>
      </c>
      <c r="K558">
        <v>21.911999999999999</v>
      </c>
      <c r="L558">
        <v>24.655000000000001</v>
      </c>
      <c r="M558" t="s">
        <v>269</v>
      </c>
      <c r="N558" t="s">
        <v>282</v>
      </c>
      <c r="O558" t="s">
        <v>1219</v>
      </c>
    </row>
    <row r="559" spans="2:15" x14ac:dyDescent="0.25">
      <c r="C559" s="17"/>
      <c r="H559" t="s">
        <v>1362</v>
      </c>
    </row>
    <row r="560" spans="2:15" x14ac:dyDescent="0.25">
      <c r="B560" t="s">
        <v>1136</v>
      </c>
      <c r="C560" s="17"/>
      <c r="E560" s="42"/>
      <c r="H560" t="s">
        <v>1137</v>
      </c>
    </row>
    <row r="561" spans="2:15" x14ac:dyDescent="0.25">
      <c r="B561" t="s">
        <v>1138</v>
      </c>
      <c r="C561" s="17"/>
      <c r="E561" t="s">
        <v>1283</v>
      </c>
      <c r="H561" t="s">
        <v>1139</v>
      </c>
      <c r="I561">
        <v>90.69</v>
      </c>
      <c r="J561">
        <v>24.837</v>
      </c>
      <c r="K561">
        <v>19.995999999999999</v>
      </c>
      <c r="L561">
        <v>42.993000000000002</v>
      </c>
      <c r="M561" t="s">
        <v>269</v>
      </c>
      <c r="N561" t="s">
        <v>269</v>
      </c>
      <c r="O561">
        <v>6</v>
      </c>
    </row>
    <row r="562" spans="2:15" x14ac:dyDescent="0.25">
      <c r="C562" s="17"/>
      <c r="E562" t="s">
        <v>1284</v>
      </c>
      <c r="H562" t="s">
        <v>1140</v>
      </c>
      <c r="I562">
        <v>186.136</v>
      </c>
      <c r="J562">
        <v>133.27799999999999</v>
      </c>
      <c r="K562">
        <v>80.313999999999993</v>
      </c>
      <c r="L562">
        <v>106.642</v>
      </c>
      <c r="M562" t="s">
        <v>269</v>
      </c>
      <c r="N562" t="s">
        <v>282</v>
      </c>
      <c r="O562" t="s">
        <v>1219</v>
      </c>
    </row>
    <row r="563" spans="2:15" x14ac:dyDescent="0.25">
      <c r="C563" s="17"/>
      <c r="E563" t="s">
        <v>1306</v>
      </c>
      <c r="H563" t="s">
        <v>1178</v>
      </c>
      <c r="I563">
        <v>16.317</v>
      </c>
      <c r="J563">
        <v>0.72799999999999998</v>
      </c>
      <c r="K563">
        <v>1.1819999999999999</v>
      </c>
      <c r="L563">
        <v>11.105</v>
      </c>
      <c r="M563" t="s">
        <v>269</v>
      </c>
      <c r="N563" t="s">
        <v>282</v>
      </c>
      <c r="O563" t="s">
        <v>1219</v>
      </c>
    </row>
    <row r="564" spans="2:15" x14ac:dyDescent="0.25">
      <c r="C564" s="17"/>
      <c r="E564" t="s">
        <v>1332</v>
      </c>
      <c r="I564">
        <v>0.92500000000000004</v>
      </c>
      <c r="J564">
        <v>0.33700000000000002</v>
      </c>
      <c r="K564">
        <v>0</v>
      </c>
      <c r="L564">
        <v>0.20100000000000001</v>
      </c>
      <c r="M564" t="s">
        <v>282</v>
      </c>
      <c r="N564" t="s">
        <v>282</v>
      </c>
      <c r="O564" t="s">
        <v>1219</v>
      </c>
    </row>
    <row r="565" spans="2:15" x14ac:dyDescent="0.25">
      <c r="E565" t="s">
        <v>1348</v>
      </c>
      <c r="I565">
        <v>0.14299999999999999</v>
      </c>
      <c r="J565">
        <v>0.30599999999999999</v>
      </c>
      <c r="K565">
        <v>0</v>
      </c>
      <c r="L565">
        <v>0.17799999999999999</v>
      </c>
      <c r="M565" t="s">
        <v>282</v>
      </c>
      <c r="N565" t="s">
        <v>282</v>
      </c>
      <c r="O565" t="s">
        <v>1219</v>
      </c>
    </row>
    <row r="566" spans="2:15" x14ac:dyDescent="0.25">
      <c r="C566" s="17"/>
      <c r="E566" t="s">
        <v>1327</v>
      </c>
      <c r="I566">
        <v>0.55100000000000005</v>
      </c>
      <c r="J566">
        <v>29.614999999999998</v>
      </c>
      <c r="K566">
        <v>3.7269999999999999</v>
      </c>
      <c r="L566">
        <v>0.51200000000000001</v>
      </c>
      <c r="M566" t="s">
        <v>269</v>
      </c>
      <c r="N566" t="s">
        <v>269</v>
      </c>
      <c r="O566">
        <v>2</v>
      </c>
    </row>
    <row r="567" spans="2:15" x14ac:dyDescent="0.25">
      <c r="C567" s="17"/>
      <c r="E567" t="s">
        <v>1328</v>
      </c>
      <c r="I567">
        <v>0.38500000000000001</v>
      </c>
      <c r="J567">
        <v>0.13700000000000001</v>
      </c>
      <c r="K567">
        <v>0</v>
      </c>
      <c r="L567">
        <v>0</v>
      </c>
      <c r="M567" t="s">
        <v>282</v>
      </c>
      <c r="N567" t="s">
        <v>282</v>
      </c>
      <c r="O567" t="s">
        <v>1219</v>
      </c>
    </row>
    <row r="568" spans="2:15" x14ac:dyDescent="0.25">
      <c r="C568" s="17"/>
      <c r="E568" t="s">
        <v>1317</v>
      </c>
      <c r="H568" t="s">
        <v>1201</v>
      </c>
      <c r="I568">
        <v>443.88099999999997</v>
      </c>
      <c r="J568">
        <v>603.70000000000005</v>
      </c>
      <c r="K568">
        <v>136.874</v>
      </c>
      <c r="L568">
        <v>95.56</v>
      </c>
      <c r="M568" t="s">
        <v>269</v>
      </c>
      <c r="N568" t="s">
        <v>269</v>
      </c>
      <c r="O568">
        <v>8</v>
      </c>
    </row>
    <row r="569" spans="2:15" x14ac:dyDescent="0.25">
      <c r="B569" t="s">
        <v>1141</v>
      </c>
      <c r="C569" s="17"/>
      <c r="E569" s="42"/>
      <c r="H569" t="s">
        <v>1142</v>
      </c>
    </row>
    <row r="570" spans="2:15" x14ac:dyDescent="0.25">
      <c r="B570" t="s">
        <v>1144</v>
      </c>
      <c r="C570" s="17"/>
      <c r="E570" t="s">
        <v>1286</v>
      </c>
      <c r="H570" t="s">
        <v>1145</v>
      </c>
      <c r="I570">
        <v>87.75</v>
      </c>
      <c r="J570">
        <v>74.08</v>
      </c>
      <c r="K570">
        <v>130.90299999999999</v>
      </c>
      <c r="L570">
        <v>53.061999999999998</v>
      </c>
      <c r="M570" t="s">
        <v>269</v>
      </c>
      <c r="N570" t="s">
        <v>282</v>
      </c>
      <c r="O570" t="s">
        <v>1219</v>
      </c>
    </row>
    <row r="571" spans="2:15" x14ac:dyDescent="0.25">
      <c r="C571" s="17"/>
      <c r="E571" t="s">
        <v>1337</v>
      </c>
      <c r="H571" t="s">
        <v>1202</v>
      </c>
      <c r="I571">
        <v>21.128</v>
      </c>
      <c r="J571">
        <v>4.1340000000000003</v>
      </c>
      <c r="K571">
        <v>3.113</v>
      </c>
      <c r="L571">
        <v>13.585000000000001</v>
      </c>
      <c r="M571" t="s">
        <v>269</v>
      </c>
      <c r="N571" t="s">
        <v>269</v>
      </c>
      <c r="O571">
        <v>7</v>
      </c>
    </row>
    <row r="572" spans="2:15" x14ac:dyDescent="0.25">
      <c r="B572" t="s">
        <v>1148</v>
      </c>
      <c r="C572" s="17"/>
      <c r="E572" t="s">
        <v>1290</v>
      </c>
      <c r="H572" t="s">
        <v>1149</v>
      </c>
      <c r="I572">
        <v>14.996</v>
      </c>
      <c r="J572">
        <v>13.974</v>
      </c>
      <c r="K572">
        <v>23.483000000000001</v>
      </c>
      <c r="L572">
        <v>7.0540000000000003</v>
      </c>
      <c r="M572" t="s">
        <v>269</v>
      </c>
      <c r="N572" t="s">
        <v>282</v>
      </c>
      <c r="O572" t="s">
        <v>1219</v>
      </c>
    </row>
    <row r="573" spans="2:15" x14ac:dyDescent="0.25">
      <c r="B573" t="s">
        <v>1150</v>
      </c>
      <c r="C573" s="17"/>
      <c r="E573" t="s">
        <v>1329</v>
      </c>
      <c r="H573" t="s">
        <v>1151</v>
      </c>
      <c r="I573">
        <v>255.345</v>
      </c>
      <c r="J573">
        <v>142.095</v>
      </c>
      <c r="K573">
        <v>45.290999999999997</v>
      </c>
      <c r="L573">
        <v>37.066000000000003</v>
      </c>
      <c r="M573" t="s">
        <v>269</v>
      </c>
      <c r="N573" t="s">
        <v>269</v>
      </c>
      <c r="O573">
        <v>8</v>
      </c>
    </row>
    <row r="574" spans="2:15" x14ac:dyDescent="0.25">
      <c r="B574" t="s">
        <v>1152</v>
      </c>
      <c r="C574" s="17"/>
      <c r="E574" t="s">
        <v>1291</v>
      </c>
      <c r="H574" t="s">
        <v>1153</v>
      </c>
      <c r="I574">
        <v>22.538</v>
      </c>
      <c r="J574">
        <v>0.89600000000000002</v>
      </c>
      <c r="K574">
        <v>0.98799999999999999</v>
      </c>
      <c r="L574">
        <v>0.443</v>
      </c>
      <c r="M574" t="s">
        <v>282</v>
      </c>
      <c r="N574" t="s">
        <v>282</v>
      </c>
      <c r="O574" t="s">
        <v>1219</v>
      </c>
    </row>
    <row r="575" spans="2:15" x14ac:dyDescent="0.25">
      <c r="C575" s="17"/>
      <c r="E575" t="s">
        <v>1292</v>
      </c>
      <c r="I575">
        <v>12.419</v>
      </c>
      <c r="J575">
        <v>3.238</v>
      </c>
      <c r="K575">
        <v>7.9180000000000001</v>
      </c>
      <c r="L575">
        <v>13.349</v>
      </c>
      <c r="M575" t="s">
        <v>269</v>
      </c>
      <c r="N575" t="s">
        <v>282</v>
      </c>
      <c r="O575" t="s">
        <v>1219</v>
      </c>
    </row>
    <row r="576" spans="2:15" x14ac:dyDescent="0.25">
      <c r="B576" t="s">
        <v>1155</v>
      </c>
      <c r="C576" s="17"/>
      <c r="E576" t="s">
        <v>1294</v>
      </c>
      <c r="H576" t="s">
        <v>1156</v>
      </c>
      <c r="I576">
        <v>76.674000000000007</v>
      </c>
      <c r="J576">
        <v>84.5</v>
      </c>
      <c r="K576">
        <v>46.981999999999999</v>
      </c>
      <c r="L576">
        <v>9.2579999999999991</v>
      </c>
      <c r="M576" t="s">
        <v>269</v>
      </c>
      <c r="N576" t="s">
        <v>269</v>
      </c>
      <c r="O576">
        <v>8</v>
      </c>
    </row>
    <row r="577" spans="2:15" x14ac:dyDescent="0.25">
      <c r="B577" t="s">
        <v>1157</v>
      </c>
      <c r="C577" s="17"/>
      <c r="E577" t="s">
        <v>1295</v>
      </c>
      <c r="H577" t="s">
        <v>1158</v>
      </c>
      <c r="I577">
        <v>304.04300000000001</v>
      </c>
      <c r="J577">
        <v>101.575</v>
      </c>
      <c r="K577">
        <v>262.673</v>
      </c>
      <c r="L577">
        <v>79.569999999999993</v>
      </c>
      <c r="M577" t="s">
        <v>269</v>
      </c>
      <c r="N577" t="s">
        <v>282</v>
      </c>
      <c r="O577" t="s">
        <v>1219</v>
      </c>
    </row>
    <row r="578" spans="2:15" x14ac:dyDescent="0.25">
      <c r="C578" s="17"/>
      <c r="E578" t="s">
        <v>1296</v>
      </c>
      <c r="I578">
        <v>220.81800000000001</v>
      </c>
      <c r="J578">
        <v>101.111</v>
      </c>
      <c r="K578">
        <v>46.817</v>
      </c>
      <c r="L578">
        <v>32.78</v>
      </c>
      <c r="M578" t="s">
        <v>269</v>
      </c>
      <c r="N578" t="s">
        <v>269</v>
      </c>
      <c r="O578">
        <v>8</v>
      </c>
    </row>
    <row r="579" spans="2:15" x14ac:dyDescent="0.25">
      <c r="C579" s="17"/>
      <c r="E579" t="s">
        <v>1297</v>
      </c>
      <c r="I579">
        <v>3.8540000000000001</v>
      </c>
      <c r="J579">
        <v>0.67500000000000004</v>
      </c>
      <c r="K579">
        <v>1.841</v>
      </c>
      <c r="L579">
        <v>18.384</v>
      </c>
      <c r="M579" t="s">
        <v>269</v>
      </c>
      <c r="N579" t="s">
        <v>269</v>
      </c>
      <c r="O579">
        <v>7</v>
      </c>
    </row>
    <row r="580" spans="2:15" x14ac:dyDescent="0.25">
      <c r="C580" s="17"/>
      <c r="E580" t="s">
        <v>1336</v>
      </c>
      <c r="I580">
        <v>0.52800000000000002</v>
      </c>
      <c r="J580">
        <v>1.1180000000000001</v>
      </c>
      <c r="K580">
        <v>0</v>
      </c>
      <c r="L580">
        <v>0.60399999999999998</v>
      </c>
      <c r="M580" t="s">
        <v>282</v>
      </c>
      <c r="N580" t="s">
        <v>282</v>
      </c>
      <c r="O580" t="s">
        <v>1219</v>
      </c>
    </row>
    <row r="581" spans="2:15" x14ac:dyDescent="0.25">
      <c r="B581" t="s">
        <v>1160</v>
      </c>
      <c r="C581" s="17"/>
      <c r="E581" t="s">
        <v>1298</v>
      </c>
      <c r="H581" t="s">
        <v>1161</v>
      </c>
      <c r="I581">
        <v>21.811</v>
      </c>
      <c r="J581">
        <v>6.6550000000000002</v>
      </c>
      <c r="K581">
        <v>8.2919999999999998</v>
      </c>
      <c r="L581">
        <v>48.43</v>
      </c>
      <c r="M581" t="s">
        <v>269</v>
      </c>
      <c r="N581" t="s">
        <v>269</v>
      </c>
      <c r="O581">
        <v>7</v>
      </c>
    </row>
    <row r="582" spans="2:15" x14ac:dyDescent="0.25">
      <c r="C582" s="17"/>
      <c r="E582" t="s">
        <v>1304</v>
      </c>
      <c r="H582" t="s">
        <v>1173</v>
      </c>
      <c r="I582">
        <v>23.727</v>
      </c>
      <c r="J582">
        <v>6.2119999999999997</v>
      </c>
      <c r="K582">
        <v>5.9569999999999999</v>
      </c>
      <c r="L582">
        <v>15.846</v>
      </c>
      <c r="M582" t="s">
        <v>269</v>
      </c>
      <c r="N582" t="s">
        <v>282</v>
      </c>
      <c r="O582" t="s">
        <v>1219</v>
      </c>
    </row>
    <row r="583" spans="2:15" x14ac:dyDescent="0.25">
      <c r="C583" s="17"/>
      <c r="E583" t="s">
        <v>1305</v>
      </c>
      <c r="I583">
        <v>3.7320000000000002</v>
      </c>
      <c r="J583">
        <v>23.001999999999999</v>
      </c>
      <c r="K583">
        <v>131.05199999999999</v>
      </c>
      <c r="L583">
        <v>7.2329999999999997</v>
      </c>
      <c r="M583" t="s">
        <v>269</v>
      </c>
      <c r="N583" t="s">
        <v>269</v>
      </c>
      <c r="O583">
        <v>9</v>
      </c>
    </row>
    <row r="584" spans="2:15" x14ac:dyDescent="0.25">
      <c r="B584" t="s">
        <v>1162</v>
      </c>
      <c r="C584" s="17"/>
      <c r="E584" s="42"/>
      <c r="H584" t="s">
        <v>1359</v>
      </c>
    </row>
    <row r="585" spans="2:15" x14ac:dyDescent="0.25">
      <c r="B585" t="s">
        <v>1163</v>
      </c>
      <c r="C585" s="17"/>
      <c r="E585" s="42"/>
      <c r="H585" t="s">
        <v>1164</v>
      </c>
    </row>
    <row r="586" spans="2:15" x14ac:dyDescent="0.25">
      <c r="B586" t="s">
        <v>1165</v>
      </c>
      <c r="C586" s="17"/>
      <c r="E586" t="s">
        <v>1299</v>
      </c>
      <c r="H586" t="s">
        <v>1166</v>
      </c>
      <c r="I586">
        <v>116.619</v>
      </c>
      <c r="J586">
        <v>67.013000000000005</v>
      </c>
      <c r="K586">
        <v>18.649000000000001</v>
      </c>
      <c r="L586">
        <v>15.144</v>
      </c>
      <c r="M586" t="s">
        <v>269</v>
      </c>
      <c r="N586" t="s">
        <v>269</v>
      </c>
      <c r="O586">
        <v>8</v>
      </c>
    </row>
    <row r="587" spans="2:15" x14ac:dyDescent="0.25">
      <c r="C587" s="17"/>
      <c r="E587" t="s">
        <v>1300</v>
      </c>
      <c r="H587" t="s">
        <v>1167</v>
      </c>
      <c r="I587">
        <v>35.959000000000003</v>
      </c>
      <c r="J587">
        <v>112.828</v>
      </c>
      <c r="K587">
        <v>45.68</v>
      </c>
      <c r="L587">
        <v>4.96</v>
      </c>
      <c r="M587" t="s">
        <v>269</v>
      </c>
      <c r="N587" t="s">
        <v>269</v>
      </c>
      <c r="O587">
        <v>2</v>
      </c>
    </row>
    <row r="588" spans="2:15" x14ac:dyDescent="0.25">
      <c r="C588" s="17"/>
      <c r="E588" t="s">
        <v>1301</v>
      </c>
      <c r="I588">
        <v>15.513</v>
      </c>
      <c r="J588">
        <v>3.66</v>
      </c>
      <c r="K588">
        <v>3.9660000000000002</v>
      </c>
      <c r="L588">
        <v>6.2430000000000003</v>
      </c>
      <c r="M588" t="s">
        <v>269</v>
      </c>
      <c r="N588" t="s">
        <v>282</v>
      </c>
      <c r="O588" t="s">
        <v>1219</v>
      </c>
    </row>
    <row r="589" spans="2:15" x14ac:dyDescent="0.25">
      <c r="C589" s="17"/>
      <c r="E589" t="s">
        <v>1302</v>
      </c>
      <c r="H589" t="s">
        <v>1168</v>
      </c>
      <c r="I589">
        <v>41.683999999999997</v>
      </c>
      <c r="J589">
        <v>9.9770000000000003</v>
      </c>
      <c r="K589">
        <v>16.509</v>
      </c>
      <c r="L589">
        <v>14.73</v>
      </c>
      <c r="M589" t="s">
        <v>269</v>
      </c>
      <c r="N589" t="s">
        <v>269</v>
      </c>
      <c r="O589">
        <v>6</v>
      </c>
    </row>
    <row r="590" spans="2:15" x14ac:dyDescent="0.25">
      <c r="B590" t="s">
        <v>1169</v>
      </c>
      <c r="C590" s="17"/>
      <c r="E590" s="42"/>
      <c r="H590" t="s">
        <v>1170</v>
      </c>
    </row>
    <row r="591" spans="2:15" x14ac:dyDescent="0.25">
      <c r="B591" t="s">
        <v>1171</v>
      </c>
      <c r="C591" s="17"/>
      <c r="E591" t="s">
        <v>1303</v>
      </c>
      <c r="H591" t="s">
        <v>1172</v>
      </c>
      <c r="I591">
        <v>68.813000000000002</v>
      </c>
      <c r="J591">
        <v>55.771000000000001</v>
      </c>
      <c r="K591">
        <v>35.652000000000001</v>
      </c>
      <c r="L591">
        <v>10.645</v>
      </c>
      <c r="M591" t="s">
        <v>269</v>
      </c>
      <c r="N591" t="s">
        <v>269</v>
      </c>
      <c r="O591">
        <v>8</v>
      </c>
    </row>
    <row r="592" spans="2:15" x14ac:dyDescent="0.25">
      <c r="B592" t="s">
        <v>1174</v>
      </c>
      <c r="C592" s="17"/>
      <c r="E592" s="42"/>
      <c r="H592" t="s">
        <v>1175</v>
      </c>
    </row>
    <row r="593" spans="2:15" x14ac:dyDescent="0.25">
      <c r="B593" t="s">
        <v>1176</v>
      </c>
      <c r="C593" s="17"/>
      <c r="E593" s="42"/>
      <c r="H593" t="s">
        <v>1177</v>
      </c>
    </row>
    <row r="594" spans="2:15" x14ac:dyDescent="0.25">
      <c r="B594" t="s">
        <v>1181</v>
      </c>
      <c r="C594" s="17"/>
      <c r="E594" s="42"/>
      <c r="H594" t="s">
        <v>1182</v>
      </c>
    </row>
    <row r="595" spans="2:15" x14ac:dyDescent="0.25">
      <c r="B595" t="s">
        <v>1183</v>
      </c>
      <c r="C595" s="17"/>
      <c r="E595" t="s">
        <v>1330</v>
      </c>
      <c r="H595" t="s">
        <v>1184</v>
      </c>
      <c r="I595">
        <v>23.594999999999999</v>
      </c>
      <c r="J595">
        <v>17.655000000000001</v>
      </c>
      <c r="K595">
        <v>18.184999999999999</v>
      </c>
      <c r="L595">
        <v>27.652999999999999</v>
      </c>
      <c r="M595" t="s">
        <v>269</v>
      </c>
      <c r="N595" t="s">
        <v>282</v>
      </c>
      <c r="O595" t="s">
        <v>1219</v>
      </c>
    </row>
    <row r="596" spans="2:15" x14ac:dyDescent="0.25">
      <c r="C596" s="17"/>
      <c r="H596" t="s">
        <v>1185</v>
      </c>
    </row>
    <row r="597" spans="2:15" x14ac:dyDescent="0.25">
      <c r="B597" t="s">
        <v>1186</v>
      </c>
      <c r="C597" s="17"/>
      <c r="E597" t="s">
        <v>1312</v>
      </c>
      <c r="H597" t="s">
        <v>1187</v>
      </c>
      <c r="I597">
        <v>63.154000000000003</v>
      </c>
      <c r="J597">
        <v>38.21</v>
      </c>
      <c r="K597">
        <v>11.749000000000001</v>
      </c>
      <c r="L597">
        <v>27.774000000000001</v>
      </c>
      <c r="M597" t="s">
        <v>269</v>
      </c>
      <c r="N597" t="s">
        <v>269</v>
      </c>
      <c r="O597">
        <v>6</v>
      </c>
    </row>
    <row r="598" spans="2:15" x14ac:dyDescent="0.25">
      <c r="C598" s="17"/>
      <c r="E598" t="s">
        <v>1313</v>
      </c>
      <c r="I598">
        <v>31.114000000000001</v>
      </c>
      <c r="J598">
        <v>46.268000000000001</v>
      </c>
      <c r="K598">
        <v>72.724999999999994</v>
      </c>
      <c r="L598">
        <v>17.273</v>
      </c>
      <c r="M598" t="s">
        <v>269</v>
      </c>
      <c r="N598" t="s">
        <v>282</v>
      </c>
      <c r="O598" t="s">
        <v>1219</v>
      </c>
    </row>
    <row r="599" spans="2:15" x14ac:dyDescent="0.25">
      <c r="B599" t="s">
        <v>1188</v>
      </c>
      <c r="C599" s="17"/>
      <c r="E599" t="s">
        <v>1314</v>
      </c>
      <c r="H599" t="s">
        <v>1189</v>
      </c>
      <c r="I599">
        <v>80.031999999999996</v>
      </c>
      <c r="J599">
        <v>12.804</v>
      </c>
      <c r="K599">
        <v>11.18</v>
      </c>
      <c r="L599">
        <v>29.356000000000002</v>
      </c>
      <c r="M599" t="s">
        <v>269</v>
      </c>
      <c r="N599" t="s">
        <v>269</v>
      </c>
      <c r="O599">
        <v>6</v>
      </c>
    </row>
    <row r="600" spans="2:15" x14ac:dyDescent="0.25">
      <c r="B600" t="s">
        <v>1192</v>
      </c>
      <c r="C600" s="17"/>
      <c r="E600" s="42"/>
      <c r="H600" t="s">
        <v>1193</v>
      </c>
    </row>
    <row r="601" spans="2:15" x14ac:dyDescent="0.25">
      <c r="B601" t="s">
        <v>1194</v>
      </c>
      <c r="C601" s="17"/>
      <c r="E601" s="42"/>
      <c r="H601" t="s">
        <v>1195</v>
      </c>
    </row>
    <row r="602" spans="2:15" x14ac:dyDescent="0.25">
      <c r="B602" t="s">
        <v>1196</v>
      </c>
      <c r="C602" s="17"/>
      <c r="E602" t="s">
        <v>1315</v>
      </c>
      <c r="H602" t="s">
        <v>1197</v>
      </c>
      <c r="I602">
        <v>7.101</v>
      </c>
      <c r="J602">
        <v>33.463999999999999</v>
      </c>
      <c r="K602">
        <v>69.433000000000007</v>
      </c>
      <c r="L602">
        <v>38.43</v>
      </c>
      <c r="M602" t="s">
        <v>269</v>
      </c>
      <c r="N602" t="s">
        <v>269</v>
      </c>
      <c r="O602">
        <v>1</v>
      </c>
    </row>
    <row r="603" spans="2:15" x14ac:dyDescent="0.25">
      <c r="C603" s="17"/>
      <c r="E603" t="s">
        <v>1293</v>
      </c>
      <c r="H603" t="s">
        <v>1154</v>
      </c>
      <c r="I603">
        <v>23.175999999999998</v>
      </c>
      <c r="J603">
        <v>49.875</v>
      </c>
      <c r="K603">
        <v>19.442</v>
      </c>
      <c r="L603">
        <v>21.760999999999999</v>
      </c>
      <c r="M603" t="s">
        <v>269</v>
      </c>
      <c r="N603" t="s">
        <v>282</v>
      </c>
      <c r="O603" t="s">
        <v>1219</v>
      </c>
    </row>
    <row r="604" spans="2:15" x14ac:dyDescent="0.25">
      <c r="C604" s="17"/>
      <c r="E604" t="s">
        <v>1200</v>
      </c>
      <c r="I604">
        <v>9.4030000000000005</v>
      </c>
      <c r="J604">
        <v>4.0599999999999996</v>
      </c>
      <c r="K604">
        <v>2.6339999999999999</v>
      </c>
      <c r="L604">
        <v>9.35</v>
      </c>
      <c r="M604" t="s">
        <v>269</v>
      </c>
      <c r="N604" t="s">
        <v>282</v>
      </c>
      <c r="O604" t="s">
        <v>1219</v>
      </c>
    </row>
    <row r="605" spans="2:15" x14ac:dyDescent="0.25">
      <c r="B605" t="s">
        <v>1198</v>
      </c>
      <c r="C605" s="17"/>
      <c r="E605" t="s">
        <v>1316</v>
      </c>
      <c r="H605" t="s">
        <v>1199</v>
      </c>
      <c r="I605">
        <v>184.584</v>
      </c>
      <c r="J605">
        <v>50.244</v>
      </c>
      <c r="K605">
        <v>44.048000000000002</v>
      </c>
      <c r="L605">
        <v>45.789000000000001</v>
      </c>
      <c r="M605" t="s">
        <v>269</v>
      </c>
      <c r="N605" t="s">
        <v>269</v>
      </c>
      <c r="O605">
        <v>6</v>
      </c>
    </row>
    <row r="606" spans="2:15" x14ac:dyDescent="0.25">
      <c r="B606" t="s">
        <v>1203</v>
      </c>
      <c r="C606" s="17"/>
      <c r="E606" t="s">
        <v>1318</v>
      </c>
      <c r="I606">
        <v>41.585000000000001</v>
      </c>
      <c r="J606">
        <v>21.157</v>
      </c>
      <c r="K606">
        <v>19.696999999999999</v>
      </c>
      <c r="L606">
        <v>13.032</v>
      </c>
      <c r="M606" t="s">
        <v>269</v>
      </c>
      <c r="N606" t="s">
        <v>282</v>
      </c>
      <c r="O606" t="s">
        <v>1219</v>
      </c>
    </row>
    <row r="607" spans="2:15" x14ac:dyDescent="0.25">
      <c r="B607" t="s">
        <v>1204</v>
      </c>
      <c r="C607" s="17"/>
      <c r="E607" t="s">
        <v>1322</v>
      </c>
      <c r="I607">
        <v>1.6519999999999999</v>
      </c>
      <c r="J607">
        <v>0.46400000000000002</v>
      </c>
      <c r="K607">
        <v>0</v>
      </c>
      <c r="L607">
        <v>0.109</v>
      </c>
      <c r="M607" t="s">
        <v>282</v>
      </c>
      <c r="N607" t="s">
        <v>282</v>
      </c>
      <c r="O607" t="s">
        <v>1219</v>
      </c>
    </row>
    <row r="608" spans="2:15" x14ac:dyDescent="0.25">
      <c r="C608" s="17"/>
      <c r="E608" t="s">
        <v>1323</v>
      </c>
      <c r="I608">
        <v>0.48399999999999999</v>
      </c>
      <c r="J608">
        <v>9.5000000000000001E-2</v>
      </c>
      <c r="K608">
        <v>0</v>
      </c>
      <c r="L608">
        <v>5.8000000000000003E-2</v>
      </c>
      <c r="M608" t="s">
        <v>282</v>
      </c>
      <c r="N608" t="s">
        <v>282</v>
      </c>
      <c r="O608" t="s">
        <v>1219</v>
      </c>
    </row>
    <row r="609" spans="2:15" x14ac:dyDescent="0.25">
      <c r="B609" t="s">
        <v>1205</v>
      </c>
      <c r="C609" s="17"/>
      <c r="E609" t="s">
        <v>1324</v>
      </c>
      <c r="I609">
        <v>10.669</v>
      </c>
      <c r="J609">
        <v>63.722999999999999</v>
      </c>
      <c r="K609">
        <v>279.51100000000002</v>
      </c>
      <c r="L609">
        <v>13.849</v>
      </c>
      <c r="M609" t="s">
        <v>269</v>
      </c>
      <c r="N609" t="s">
        <v>269</v>
      </c>
      <c r="O609">
        <v>9</v>
      </c>
    </row>
    <row r="610" spans="2:15" x14ac:dyDescent="0.25">
      <c r="B610" t="s">
        <v>1206</v>
      </c>
      <c r="C610" s="17"/>
      <c r="E610" t="s">
        <v>1325</v>
      </c>
      <c r="I610">
        <v>7.2009999999999996</v>
      </c>
      <c r="J610">
        <v>6.6970000000000001</v>
      </c>
      <c r="K610">
        <v>10.641999999999999</v>
      </c>
      <c r="L610">
        <v>10.455</v>
      </c>
      <c r="M610" t="s">
        <v>269</v>
      </c>
      <c r="N610" t="s">
        <v>282</v>
      </c>
      <c r="O610" t="s">
        <v>1219</v>
      </c>
    </row>
    <row r="611" spans="2:15" x14ac:dyDescent="0.25">
      <c r="B611" t="s">
        <v>1207</v>
      </c>
      <c r="C611" s="17"/>
      <c r="E611" t="s">
        <v>1326</v>
      </c>
      <c r="I611">
        <v>30.751000000000001</v>
      </c>
      <c r="J611">
        <v>158.57900000000001</v>
      </c>
      <c r="K611">
        <v>166.50899999999999</v>
      </c>
      <c r="L611">
        <v>12.468999999999999</v>
      </c>
      <c r="M611" t="s">
        <v>269</v>
      </c>
      <c r="N611" t="s">
        <v>269</v>
      </c>
      <c r="O611">
        <v>2</v>
      </c>
    </row>
    <row r="612" spans="2:15" x14ac:dyDescent="0.25">
      <c r="B612" t="s">
        <v>1208</v>
      </c>
      <c r="C612" s="17"/>
      <c r="E612" t="s">
        <v>1331</v>
      </c>
      <c r="I612">
        <v>8.8520000000000003</v>
      </c>
      <c r="J612">
        <v>6.1379999999999999</v>
      </c>
      <c r="K612">
        <v>2.23</v>
      </c>
      <c r="L612">
        <v>1.726</v>
      </c>
      <c r="M612" t="s">
        <v>269</v>
      </c>
      <c r="N612" t="s">
        <v>269</v>
      </c>
      <c r="O612">
        <v>8</v>
      </c>
    </row>
    <row r="613" spans="2:15" x14ac:dyDescent="0.25">
      <c r="B613" t="s">
        <v>1210</v>
      </c>
      <c r="C613" s="17"/>
      <c r="E613" t="s">
        <v>1335</v>
      </c>
      <c r="H613" t="s">
        <v>1361</v>
      </c>
      <c r="I613">
        <v>21.393000000000001</v>
      </c>
      <c r="J613">
        <v>16.347000000000001</v>
      </c>
      <c r="K613">
        <v>14.413</v>
      </c>
      <c r="L613">
        <v>9.6660000000000004</v>
      </c>
      <c r="M613" t="s">
        <v>269</v>
      </c>
      <c r="N613" t="s">
        <v>282</v>
      </c>
      <c r="O613" t="s">
        <v>1219</v>
      </c>
    </row>
    <row r="614" spans="2:15" x14ac:dyDescent="0.25">
      <c r="B614" t="s">
        <v>1211</v>
      </c>
      <c r="C614" s="17"/>
      <c r="E614" t="s">
        <v>1339</v>
      </c>
      <c r="I614">
        <v>84.314999999999998</v>
      </c>
      <c r="J614">
        <v>33.834000000000003</v>
      </c>
      <c r="K614">
        <v>26.835999999999999</v>
      </c>
      <c r="L614">
        <v>15.15</v>
      </c>
      <c r="M614" t="s">
        <v>269</v>
      </c>
      <c r="N614" t="s">
        <v>269</v>
      </c>
      <c r="O614">
        <v>6</v>
      </c>
    </row>
    <row r="615" spans="2:15" x14ac:dyDescent="0.25">
      <c r="B615" t="s">
        <v>1212</v>
      </c>
      <c r="C615" s="17"/>
      <c r="E615" t="s">
        <v>1340</v>
      </c>
      <c r="I615">
        <v>36.179000000000002</v>
      </c>
      <c r="J615">
        <v>9.8819999999999997</v>
      </c>
      <c r="K615">
        <v>7.8280000000000003</v>
      </c>
      <c r="L615">
        <v>10.46</v>
      </c>
      <c r="M615" t="s">
        <v>269</v>
      </c>
      <c r="N615" t="s">
        <v>269</v>
      </c>
      <c r="O615">
        <v>6</v>
      </c>
    </row>
    <row r="616" spans="2:15" x14ac:dyDescent="0.25">
      <c r="B616" t="s">
        <v>1213</v>
      </c>
      <c r="C616" s="17"/>
      <c r="E616" t="s">
        <v>1341</v>
      </c>
      <c r="I616">
        <v>20.324999999999999</v>
      </c>
      <c r="J616">
        <v>30.954000000000001</v>
      </c>
      <c r="K616">
        <v>12.393000000000001</v>
      </c>
      <c r="L616">
        <v>2.8769999999999998</v>
      </c>
      <c r="M616" t="s">
        <v>269</v>
      </c>
      <c r="N616" t="s">
        <v>269</v>
      </c>
      <c r="O616">
        <v>8</v>
      </c>
    </row>
    <row r="617" spans="2:15" x14ac:dyDescent="0.25">
      <c r="C617" s="17"/>
      <c r="E617" t="s">
        <v>1342</v>
      </c>
      <c r="I617">
        <v>25.356000000000002</v>
      </c>
      <c r="J617">
        <v>23.170999999999999</v>
      </c>
      <c r="K617">
        <v>10.791</v>
      </c>
      <c r="L617">
        <v>2.8250000000000002</v>
      </c>
      <c r="M617" t="s">
        <v>269</v>
      </c>
      <c r="N617" t="s">
        <v>269</v>
      </c>
      <c r="O617">
        <v>8</v>
      </c>
    </row>
    <row r="618" spans="2:15" x14ac:dyDescent="0.25">
      <c r="C618" s="17"/>
      <c r="E618" t="s">
        <v>1343</v>
      </c>
      <c r="I618">
        <v>11.968</v>
      </c>
      <c r="J618">
        <v>6.4020000000000001</v>
      </c>
      <c r="K618">
        <v>0.77800000000000002</v>
      </c>
      <c r="L618">
        <v>0.52900000000000003</v>
      </c>
      <c r="M618" t="s">
        <v>269</v>
      </c>
      <c r="N618" t="s">
        <v>282</v>
      </c>
      <c r="O618" t="s">
        <v>1219</v>
      </c>
    </row>
    <row r="619" spans="2:15" x14ac:dyDescent="0.25">
      <c r="C619" s="17"/>
      <c r="E619" t="s">
        <v>1344</v>
      </c>
      <c r="I619">
        <v>0.87</v>
      </c>
      <c r="J619">
        <v>1.4239999999999999</v>
      </c>
      <c r="K619">
        <v>0.434</v>
      </c>
      <c r="L619">
        <v>0.36199999999999999</v>
      </c>
      <c r="M619" t="s">
        <v>282</v>
      </c>
      <c r="N619" t="s">
        <v>282</v>
      </c>
      <c r="O619" t="s">
        <v>1219</v>
      </c>
    </row>
    <row r="620" spans="2:15" x14ac:dyDescent="0.25">
      <c r="B620" t="s">
        <v>1214</v>
      </c>
      <c r="C620" s="17"/>
      <c r="E620" t="s">
        <v>1345</v>
      </c>
      <c r="I620">
        <v>3.4350000000000001</v>
      </c>
      <c r="J620">
        <v>3.3639999999999999</v>
      </c>
      <c r="K620">
        <v>0.35899999999999999</v>
      </c>
      <c r="L620">
        <v>0.24199999999999999</v>
      </c>
      <c r="M620" t="s">
        <v>269</v>
      </c>
      <c r="N620" t="s">
        <v>282</v>
      </c>
      <c r="O620" t="s">
        <v>1219</v>
      </c>
    </row>
    <row r="621" spans="2:15" x14ac:dyDescent="0.25">
      <c r="B621" t="s">
        <v>1215</v>
      </c>
      <c r="C621" s="17"/>
      <c r="E621" t="s">
        <v>1346</v>
      </c>
      <c r="I621">
        <v>5.351</v>
      </c>
      <c r="J621">
        <v>0.98099999999999998</v>
      </c>
      <c r="K621">
        <v>0.77800000000000002</v>
      </c>
      <c r="L621">
        <v>0.63900000000000001</v>
      </c>
      <c r="M621" t="s">
        <v>282</v>
      </c>
      <c r="N621" t="s">
        <v>282</v>
      </c>
      <c r="O621" t="s">
        <v>1219</v>
      </c>
    </row>
    <row r="622" spans="2:15" x14ac:dyDescent="0.25">
      <c r="B622" t="s">
        <v>1216</v>
      </c>
      <c r="C622" s="17"/>
      <c r="E622" t="s">
        <v>1347</v>
      </c>
      <c r="I622">
        <v>1.288</v>
      </c>
      <c r="J622">
        <v>1.034</v>
      </c>
      <c r="K622">
        <v>0</v>
      </c>
      <c r="L622">
        <v>0.219</v>
      </c>
      <c r="M622" t="s">
        <v>282</v>
      </c>
      <c r="N622" t="s">
        <v>282</v>
      </c>
      <c r="O622" t="s">
        <v>1219</v>
      </c>
    </row>
    <row r="623" spans="2:15" x14ac:dyDescent="0.25">
      <c r="B623" t="s">
        <v>1364</v>
      </c>
      <c r="E623" t="s">
        <v>1365</v>
      </c>
      <c r="I623" s="47">
        <v>2.8740000000000001</v>
      </c>
      <c r="J623" s="47">
        <v>0.86499999999999999</v>
      </c>
      <c r="K623" s="47">
        <v>0</v>
      </c>
      <c r="L623" s="47">
        <v>0.25900000000000001</v>
      </c>
      <c r="M623" t="s">
        <v>282</v>
      </c>
      <c r="N623" t="s">
        <v>282</v>
      </c>
      <c r="O623" t="s">
        <v>1219</v>
      </c>
    </row>
    <row r="624" spans="2:15" x14ac:dyDescent="0.25">
      <c r="B624" t="s">
        <v>1364</v>
      </c>
      <c r="E624" t="s">
        <v>1366</v>
      </c>
      <c r="I624" s="47">
        <v>0.55100000000000005</v>
      </c>
      <c r="J624" s="47">
        <v>0.77</v>
      </c>
      <c r="K624" s="47">
        <v>1.0029999999999999</v>
      </c>
      <c r="L624" s="47">
        <v>6.03</v>
      </c>
      <c r="M624" t="s">
        <v>282</v>
      </c>
      <c r="N624" t="s">
        <v>282</v>
      </c>
      <c r="O624" t="s">
        <v>1219</v>
      </c>
    </row>
  </sheetData>
  <conditionalFormatting sqref="O206:O214 O216:O1048576 O1:O204">
    <cfRule type="cellIs" dxfId="8" priority="1" operator="equal">
      <formula>10</formula>
    </cfRule>
    <cfRule type="cellIs" dxfId="7" priority="2" operator="equal">
      <formula>7</formula>
    </cfRule>
    <cfRule type="cellIs" dxfId="6" priority="3" operator="equal">
      <formula>4</formula>
    </cfRule>
    <cfRule type="cellIs" dxfId="5" priority="4" operator="equal">
      <formula>8</formula>
    </cfRule>
    <cfRule type="cellIs" dxfId="4" priority="6" operator="equal">
      <formula>3</formula>
    </cfRule>
    <cfRule type="cellIs" dxfId="3" priority="7" operator="equal">
      <formula>9</formula>
    </cfRule>
    <cfRule type="cellIs" dxfId="2" priority="8" operator="equal">
      <formula>5</formula>
    </cfRule>
    <cfRule type="cellIs" dxfId="1" priority="9" operator="equal">
      <formula>2</formula>
    </cfRule>
    <cfRule type="cellIs" dxfId="0" priority="10" operator="equal">
      <formula>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ber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MvdG</cp:lastModifiedBy>
  <dcterms:created xsi:type="dcterms:W3CDTF">2017-05-10T20:23:52Z</dcterms:created>
  <dcterms:modified xsi:type="dcterms:W3CDTF">2017-06-19T12:21:46Z</dcterms:modified>
</cp:coreProperties>
</file>